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Y:\Home\pherz\Herzsprung\Datensicherung_TiO2_Photoabbau\000_Photoabbau_TiO2\main_Juli_24\alles_fuer_revision\00_homeoffice_Mai_Abschluss\submit_revision\"/>
    </mc:Choice>
  </mc:AlternateContent>
  <xr:revisionPtr revIDLastSave="0" documentId="13_ncr:1_{9491DCF0-6379-4E38-8D8F-C49583CE8966}" xr6:coauthVersionLast="36" xr6:coauthVersionMax="36" xr10:uidLastSave="{00000000-0000-0000-0000-000000000000}"/>
  <bookViews>
    <workbookView xWindow="0" yWindow="0" windowWidth="28800" windowHeight="13425" tabRatio="677" xr2:uid="{00000000-000D-0000-FFFF-FFFF00000000}"/>
  </bookViews>
  <sheets>
    <sheet name="table_of_contents" sheetId="6" r:id="rId1"/>
    <sheet name="SI x.1" sheetId="1" r:id="rId2"/>
    <sheet name="SI x.2" sheetId="2" r:id="rId3"/>
    <sheet name="SI x.3" sheetId="3" r:id="rId4"/>
    <sheet name="SI x.4" sheetId="4" r:id="rId5"/>
    <sheet name="SI x.5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3" i="2" l="1"/>
  <c r="U63" i="2"/>
  <c r="V63" i="2"/>
  <c r="W63" i="2"/>
  <c r="X63" i="2"/>
  <c r="Y63" i="2"/>
  <c r="Z63" i="2"/>
  <c r="AA63" i="2"/>
  <c r="AB63" i="2"/>
  <c r="AC63" i="2"/>
  <c r="AD63" i="2"/>
  <c r="AE63" i="2"/>
  <c r="AF63" i="2"/>
  <c r="S63" i="2"/>
  <c r="R23" i="1" l="1"/>
  <c r="R22" i="1"/>
  <c r="R21" i="1"/>
  <c r="R20" i="1"/>
  <c r="B31" i="1"/>
  <c r="B30" i="1"/>
  <c r="B28" i="1"/>
  <c r="B27" i="1"/>
  <c r="B26" i="1"/>
  <c r="B25" i="1"/>
  <c r="B24" i="1"/>
  <c r="B23" i="1"/>
  <c r="B22" i="1"/>
  <c r="B21" i="1"/>
  <c r="B20" i="1"/>
  <c r="B29" i="1" s="1"/>
  <c r="B15" i="1"/>
  <c r="B14" i="1" l="1"/>
  <c r="AG8" i="3" l="1"/>
  <c r="AH8" i="3"/>
  <c r="AI8" i="3"/>
  <c r="AJ8" i="3"/>
  <c r="AK8" i="3"/>
  <c r="AL8" i="3"/>
  <c r="AM8" i="3"/>
  <c r="AN8" i="3"/>
  <c r="AO8" i="3"/>
  <c r="AP8" i="3"/>
  <c r="AQ8" i="3"/>
  <c r="AR8" i="3"/>
  <c r="AF8" i="3"/>
  <c r="B39" i="1" l="1"/>
  <c r="B35" i="1"/>
  <c r="AG69" i="3"/>
  <c r="AH69" i="3"/>
  <c r="AI69" i="3"/>
  <c r="AJ69" i="3"/>
  <c r="AK69" i="3"/>
  <c r="AL69" i="3"/>
  <c r="AM69" i="3"/>
  <c r="AN69" i="3"/>
  <c r="AO69" i="3"/>
  <c r="AP69" i="3"/>
  <c r="AQ69" i="3"/>
  <c r="AR69" i="3"/>
  <c r="AG70" i="3"/>
  <c r="AH70" i="3"/>
  <c r="AI70" i="3"/>
  <c r="AJ70" i="3"/>
  <c r="AK70" i="3"/>
  <c r="AL70" i="3"/>
  <c r="AM70" i="3"/>
  <c r="AN70" i="3"/>
  <c r="AO70" i="3"/>
  <c r="AP70" i="3"/>
  <c r="AQ70" i="3"/>
  <c r="AR70" i="3"/>
  <c r="AF70" i="3"/>
  <c r="AF69" i="3"/>
  <c r="AG68" i="3"/>
  <c r="AH68" i="3"/>
  <c r="AI68" i="3"/>
  <c r="AJ68" i="3"/>
  <c r="AK68" i="3"/>
  <c r="AL68" i="3"/>
  <c r="AM68" i="3"/>
  <c r="AN68" i="3"/>
  <c r="AO68" i="3"/>
  <c r="AP68" i="3"/>
  <c r="AQ68" i="3"/>
  <c r="AR68" i="3"/>
  <c r="AF68" i="3"/>
  <c r="AG67" i="3"/>
  <c r="AH67" i="3"/>
  <c r="AI67" i="3"/>
  <c r="AJ67" i="3"/>
  <c r="AK67" i="3"/>
  <c r="AL67" i="3"/>
  <c r="AM67" i="3"/>
  <c r="AN67" i="3"/>
  <c r="AO67" i="3"/>
  <c r="AP67" i="3"/>
  <c r="AQ67" i="3"/>
  <c r="AR67" i="3"/>
  <c r="AF67" i="3"/>
  <c r="AG66" i="3"/>
  <c r="AH66" i="3"/>
  <c r="AI66" i="3"/>
  <c r="AI71" i="3" s="1"/>
  <c r="AI76" i="3" s="1"/>
  <c r="AJ66" i="3"/>
  <c r="AK66" i="3"/>
  <c r="AL66" i="3"/>
  <c r="AL71" i="3" s="1"/>
  <c r="AL76" i="3" s="1"/>
  <c r="AM66" i="3"/>
  <c r="AN66" i="3"/>
  <c r="AO66" i="3"/>
  <c r="AP66" i="3"/>
  <c r="AQ66" i="3"/>
  <c r="AR66" i="3"/>
  <c r="AF66" i="3"/>
  <c r="AM56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G55" i="3"/>
  <c r="AH55" i="3"/>
  <c r="AI55" i="3"/>
  <c r="AJ55" i="3"/>
  <c r="AK55" i="3"/>
  <c r="AL55" i="3"/>
  <c r="AM55" i="3"/>
  <c r="AN55" i="3"/>
  <c r="AO55" i="3"/>
  <c r="AP55" i="3"/>
  <c r="AQ55" i="3"/>
  <c r="AR55" i="3"/>
  <c r="AF55" i="3"/>
  <c r="AF54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F53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F52" i="3"/>
  <c r="AG51" i="3"/>
  <c r="AH51" i="3"/>
  <c r="AI51" i="3"/>
  <c r="AJ51" i="3"/>
  <c r="AK51" i="3"/>
  <c r="AL51" i="3"/>
  <c r="AM51" i="3"/>
  <c r="AN51" i="3"/>
  <c r="AN56" i="3" s="1"/>
  <c r="AO51" i="3"/>
  <c r="AP51" i="3"/>
  <c r="AQ51" i="3"/>
  <c r="AR51" i="3"/>
  <c r="AF51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F40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F39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F38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F37" i="3"/>
  <c r="AR36" i="3"/>
  <c r="AG36" i="3"/>
  <c r="AH36" i="3"/>
  <c r="AI36" i="3"/>
  <c r="AJ36" i="3"/>
  <c r="AK36" i="3"/>
  <c r="AL36" i="3"/>
  <c r="AM36" i="3"/>
  <c r="AN36" i="3"/>
  <c r="AO36" i="3"/>
  <c r="AP36" i="3"/>
  <c r="AQ36" i="3"/>
  <c r="AF36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F25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F24" i="3"/>
  <c r="AG23" i="3"/>
  <c r="AH23" i="3"/>
  <c r="AI23" i="3"/>
  <c r="AJ23" i="3"/>
  <c r="AK23" i="3"/>
  <c r="AL23" i="3"/>
  <c r="AM23" i="3"/>
  <c r="AN23" i="3"/>
  <c r="AO23" i="3"/>
  <c r="AP23" i="3"/>
  <c r="AQ23" i="3"/>
  <c r="AR23" i="3"/>
  <c r="AF23" i="3"/>
  <c r="AG22" i="3"/>
  <c r="AH22" i="3"/>
  <c r="AI22" i="3"/>
  <c r="AJ22" i="3"/>
  <c r="AK22" i="3"/>
  <c r="AL22" i="3"/>
  <c r="AM22" i="3"/>
  <c r="AN22" i="3"/>
  <c r="AO22" i="3"/>
  <c r="AP22" i="3"/>
  <c r="AQ22" i="3"/>
  <c r="AR22" i="3"/>
  <c r="AF22" i="3"/>
  <c r="AG21" i="3"/>
  <c r="AH21" i="3"/>
  <c r="AI21" i="3"/>
  <c r="AJ21" i="3"/>
  <c r="AK21" i="3"/>
  <c r="AL21" i="3"/>
  <c r="AM21" i="3"/>
  <c r="AN21" i="3"/>
  <c r="AO21" i="3"/>
  <c r="AP21" i="3"/>
  <c r="AQ21" i="3"/>
  <c r="AR21" i="3"/>
  <c r="AF21" i="3"/>
  <c r="AG10" i="3"/>
  <c r="AH10" i="3"/>
  <c r="AI10" i="3"/>
  <c r="AJ10" i="3"/>
  <c r="AK10" i="3"/>
  <c r="AL10" i="3"/>
  <c r="AM10" i="3"/>
  <c r="AN10" i="3"/>
  <c r="AO10" i="3"/>
  <c r="AP10" i="3"/>
  <c r="AQ10" i="3"/>
  <c r="AR10" i="3"/>
  <c r="AF10" i="3"/>
  <c r="AG9" i="3"/>
  <c r="AH9" i="3"/>
  <c r="AI9" i="3"/>
  <c r="AJ9" i="3"/>
  <c r="AK9" i="3"/>
  <c r="AL9" i="3"/>
  <c r="AM9" i="3"/>
  <c r="AN9" i="3"/>
  <c r="AO9" i="3"/>
  <c r="AP9" i="3"/>
  <c r="AQ9" i="3"/>
  <c r="AR9" i="3"/>
  <c r="AF9" i="3"/>
  <c r="AG7" i="3"/>
  <c r="AH7" i="3"/>
  <c r="AI7" i="3"/>
  <c r="AJ7" i="3"/>
  <c r="AK7" i="3"/>
  <c r="AL7" i="3"/>
  <c r="AM7" i="3"/>
  <c r="AN7" i="3"/>
  <c r="AO7" i="3"/>
  <c r="AP7" i="3"/>
  <c r="AQ7" i="3"/>
  <c r="AR7" i="3"/>
  <c r="AF7" i="3"/>
  <c r="AG6" i="3"/>
  <c r="AH6" i="3"/>
  <c r="AI6" i="3"/>
  <c r="AJ6" i="3"/>
  <c r="AK6" i="3"/>
  <c r="AL6" i="3"/>
  <c r="AM6" i="3"/>
  <c r="AN6" i="3"/>
  <c r="AO6" i="3"/>
  <c r="AP6" i="3"/>
  <c r="AQ6" i="3"/>
  <c r="AR6" i="3"/>
  <c r="AF6" i="3"/>
  <c r="AM71" i="3" l="1"/>
  <c r="AO26" i="3"/>
  <c r="AO29" i="3" s="1"/>
  <c r="AJ11" i="3"/>
  <c r="AP11" i="3"/>
  <c r="AI75" i="3"/>
  <c r="AL78" i="3"/>
  <c r="AL77" i="3"/>
  <c r="AF71" i="3"/>
  <c r="AF74" i="3" s="1"/>
  <c r="AG71" i="3"/>
  <c r="AG75" i="3" s="1"/>
  <c r="AI77" i="3"/>
  <c r="AL75" i="3"/>
  <c r="AJ71" i="3"/>
  <c r="AJ78" i="3" s="1"/>
  <c r="AO56" i="3"/>
  <c r="AO62" i="3" s="1"/>
  <c r="AG56" i="3"/>
  <c r="AG61" i="3" s="1"/>
  <c r="AR56" i="3"/>
  <c r="AQ56" i="3"/>
  <c r="AF56" i="3"/>
  <c r="AF62" i="3" s="1"/>
  <c r="AP56" i="3"/>
  <c r="AP61" i="3" s="1"/>
  <c r="AQ26" i="3"/>
  <c r="AQ33" i="3" s="1"/>
  <c r="AP26" i="3"/>
  <c r="AP32" i="3" s="1"/>
  <c r="AQ32" i="3"/>
  <c r="AF11" i="3"/>
  <c r="AF17" i="3" s="1"/>
  <c r="AR11" i="3"/>
  <c r="AR14" i="3" s="1"/>
  <c r="AG11" i="3"/>
  <c r="AG17" i="3" s="1"/>
  <c r="AQ11" i="3"/>
  <c r="AQ15" i="3" s="1"/>
  <c r="AN41" i="3"/>
  <c r="AN47" i="3" s="1"/>
  <c r="AP41" i="3"/>
  <c r="AP44" i="3" s="1"/>
  <c r="AO41" i="3"/>
  <c r="AO48" i="3" s="1"/>
  <c r="AI41" i="3"/>
  <c r="AI45" i="3" s="1"/>
  <c r="AR26" i="3"/>
  <c r="AR30" i="3" s="1"/>
  <c r="AR32" i="3"/>
  <c r="AH56" i="3"/>
  <c r="AH63" i="3" s="1"/>
  <c r="AR61" i="3"/>
  <c r="AR59" i="3"/>
  <c r="AJ77" i="3"/>
  <c r="AK11" i="3"/>
  <c r="AK18" i="3" s="1"/>
  <c r="AJ15" i="3"/>
  <c r="AJ18" i="3"/>
  <c r="AJ56" i="3"/>
  <c r="AJ61" i="3" s="1"/>
  <c r="AF60" i="3"/>
  <c r="AF59" i="3"/>
  <c r="AF63" i="3"/>
  <c r="AP16" i="3"/>
  <c r="AP15" i="3"/>
  <c r="AP18" i="3"/>
  <c r="AP14" i="3"/>
  <c r="AQ60" i="3"/>
  <c r="AO33" i="3"/>
  <c r="AM63" i="3"/>
  <c r="AM59" i="3"/>
  <c r="AM60" i="3"/>
  <c r="AN61" i="3"/>
  <c r="AN71" i="3"/>
  <c r="AN78" i="3" s="1"/>
  <c r="AP31" i="3"/>
  <c r="AQ61" i="3"/>
  <c r="AQ62" i="3"/>
  <c r="AL11" i="3"/>
  <c r="AL17" i="3" s="1"/>
  <c r="AP29" i="3"/>
  <c r="AQ63" i="3"/>
  <c r="AM74" i="3"/>
  <c r="AM75" i="3"/>
  <c r="AM77" i="3"/>
  <c r="AM78" i="3"/>
  <c r="AP17" i="3"/>
  <c r="AR60" i="3"/>
  <c r="AM76" i="3"/>
  <c r="AP60" i="3"/>
  <c r="AP62" i="3"/>
  <c r="AP63" i="3"/>
  <c r="AO11" i="3"/>
  <c r="AO17" i="3" s="1"/>
  <c r="AR62" i="3"/>
  <c r="AN60" i="3"/>
  <c r="AK26" i="3"/>
  <c r="AK32" i="3" s="1"/>
  <c r="AG18" i="3"/>
  <c r="AM61" i="3"/>
  <c r="AI48" i="3"/>
  <c r="AI44" i="3"/>
  <c r="AN63" i="3"/>
  <c r="AN62" i="3"/>
  <c r="AR76" i="3"/>
  <c r="AI56" i="3"/>
  <c r="AI63" i="3" s="1"/>
  <c r="AL56" i="3"/>
  <c r="AL60" i="3" s="1"/>
  <c r="AF61" i="3"/>
  <c r="AM11" i="3"/>
  <c r="AM18" i="3" s="1"/>
  <c r="AR63" i="3"/>
  <c r="AP33" i="3"/>
  <c r="AJ16" i="3"/>
  <c r="AJ26" i="3"/>
  <c r="AJ33" i="3" s="1"/>
  <c r="AL26" i="3"/>
  <c r="AL33" i="3" s="1"/>
  <c r="AN26" i="3"/>
  <c r="AJ17" i="3"/>
  <c r="AG76" i="3"/>
  <c r="AH41" i="3"/>
  <c r="AH45" i="3" s="1"/>
  <c r="AK41" i="3"/>
  <c r="AM41" i="3"/>
  <c r="AM62" i="3"/>
  <c r="AK71" i="3"/>
  <c r="AL74" i="3"/>
  <c r="AN11" i="3"/>
  <c r="AN16" i="3" s="1"/>
  <c r="AM26" i="3"/>
  <c r="AM32" i="3" s="1"/>
  <c r="AL41" i="3"/>
  <c r="AL45" i="3" s="1"/>
  <c r="AK56" i="3"/>
  <c r="AK61" i="3" s="1"/>
  <c r="AQ59" i="3"/>
  <c r="AJ41" i="3"/>
  <c r="AJ47" i="3" s="1"/>
  <c r="AH71" i="3"/>
  <c r="AH77" i="3" s="1"/>
  <c r="AI74" i="3"/>
  <c r="AI78" i="3"/>
  <c r="AN59" i="3"/>
  <c r="AI26" i="3"/>
  <c r="AI30" i="3" s="1"/>
  <c r="AI11" i="3"/>
  <c r="AI18" i="3" s="1"/>
  <c r="AJ14" i="3"/>
  <c r="AH26" i="3"/>
  <c r="AH31" i="3" s="1"/>
  <c r="AF41" i="3"/>
  <c r="AF48" i="3" s="1"/>
  <c r="AG41" i="3"/>
  <c r="AG46" i="3" s="1"/>
  <c r="AO60" i="3"/>
  <c r="AQ71" i="3"/>
  <c r="AQ76" i="3" s="1"/>
  <c r="AH11" i="3"/>
  <c r="AH18" i="3" s="1"/>
  <c r="AF26" i="3"/>
  <c r="AF29" i="3" s="1"/>
  <c r="AG26" i="3"/>
  <c r="AG29" i="3" s="1"/>
  <c r="AR41" i="3"/>
  <c r="AR48" i="3" s="1"/>
  <c r="AP71" i="3"/>
  <c r="AP75" i="3" s="1"/>
  <c r="AR71" i="3"/>
  <c r="AR77" i="3" s="1"/>
  <c r="AQ41" i="3"/>
  <c r="AQ44" i="3" s="1"/>
  <c r="AO71" i="3"/>
  <c r="AO76" i="3" s="1"/>
  <c r="L3" i="4"/>
  <c r="L4" i="4"/>
  <c r="L5" i="4"/>
  <c r="L2" i="4"/>
  <c r="T71" i="5"/>
  <c r="U71" i="5"/>
  <c r="V71" i="5"/>
  <c r="W71" i="5"/>
  <c r="X71" i="5"/>
  <c r="Y71" i="5"/>
  <c r="Z71" i="5"/>
  <c r="AA71" i="5"/>
  <c r="AB71" i="5"/>
  <c r="AC71" i="5"/>
  <c r="AD71" i="5"/>
  <c r="AE71" i="5"/>
  <c r="AF71" i="5"/>
  <c r="S71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C71" i="5"/>
  <c r="J6" i="4"/>
  <c r="G6" i="4"/>
  <c r="AJ75" i="3" l="1"/>
  <c r="AF76" i="3"/>
  <c r="AF78" i="3"/>
  <c r="AP78" i="3"/>
  <c r="AO77" i="3"/>
  <c r="AJ76" i="3"/>
  <c r="AJ74" i="3"/>
  <c r="AO59" i="3"/>
  <c r="AG60" i="3"/>
  <c r="AO63" i="3"/>
  <c r="AO61" i="3"/>
  <c r="AG62" i="3"/>
  <c r="AG63" i="3"/>
  <c r="AG59" i="3"/>
  <c r="AO31" i="3"/>
  <c r="AO32" i="3"/>
  <c r="AR29" i="3"/>
  <c r="AO30" i="3"/>
  <c r="AQ30" i="3"/>
  <c r="AQ29" i="3"/>
  <c r="AQ31" i="3"/>
  <c r="AR17" i="3"/>
  <c r="AR18" i="3"/>
  <c r="AF15" i="3"/>
  <c r="AR15" i="3"/>
  <c r="AG16" i="3"/>
  <c r="AF18" i="3"/>
  <c r="AG14" i="3"/>
  <c r="AP47" i="3"/>
  <c r="AP45" i="3"/>
  <c r="AH44" i="3"/>
  <c r="AP46" i="3"/>
  <c r="AP48" i="3"/>
  <c r="AP30" i="3"/>
  <c r="AR33" i="3"/>
  <c r="AQ18" i="3"/>
  <c r="AG15" i="3"/>
  <c r="AF14" i="3"/>
  <c r="AR16" i="3"/>
  <c r="AQ14" i="3"/>
  <c r="AQ17" i="3"/>
  <c r="AQ16" i="3"/>
  <c r="AF16" i="3"/>
  <c r="AG74" i="3"/>
  <c r="AG78" i="3"/>
  <c r="AG77" i="3"/>
  <c r="AF77" i="3"/>
  <c r="AF75" i="3"/>
  <c r="AI60" i="3"/>
  <c r="AP59" i="3"/>
  <c r="AI62" i="3"/>
  <c r="AK62" i="3"/>
  <c r="AJ30" i="3"/>
  <c r="AH33" i="3"/>
  <c r="AG33" i="3"/>
  <c r="AK30" i="3"/>
  <c r="AR31" i="3"/>
  <c r="AJ32" i="3"/>
  <c r="AJ31" i="3"/>
  <c r="AM17" i="3"/>
  <c r="AM15" i="3"/>
  <c r="AJ45" i="3"/>
  <c r="AH48" i="3"/>
  <c r="AN44" i="3"/>
  <c r="AN48" i="3"/>
  <c r="AN45" i="3"/>
  <c r="AN46" i="3"/>
  <c r="AL47" i="3"/>
  <c r="AO47" i="3"/>
  <c r="AI47" i="3"/>
  <c r="AO46" i="3"/>
  <c r="AI46" i="3"/>
  <c r="AO45" i="3"/>
  <c r="AJ44" i="3"/>
  <c r="AF46" i="3"/>
  <c r="AO44" i="3"/>
  <c r="AI29" i="3"/>
  <c r="AM31" i="3"/>
  <c r="AH29" i="3"/>
  <c r="AM30" i="3"/>
  <c r="AH32" i="3"/>
  <c r="AJ29" i="3"/>
  <c r="AM16" i="3"/>
  <c r="AK17" i="3"/>
  <c r="AK16" i="3"/>
  <c r="AK15" i="3"/>
  <c r="AO14" i="3"/>
  <c r="AK76" i="3"/>
  <c r="AK77" i="3"/>
  <c r="AI16" i="3"/>
  <c r="AI17" i="3"/>
  <c r="AN14" i="3"/>
  <c r="AN18" i="3"/>
  <c r="AM47" i="3"/>
  <c r="AM44" i="3"/>
  <c r="AN32" i="3"/>
  <c r="AN29" i="3"/>
  <c r="AH78" i="3"/>
  <c r="AR78" i="3"/>
  <c r="AM48" i="3"/>
  <c r="AN33" i="3"/>
  <c r="AN75" i="3"/>
  <c r="AM46" i="3"/>
  <c r="AR74" i="3"/>
  <c r="AG48" i="3"/>
  <c r="AO78" i="3"/>
  <c r="AJ62" i="3"/>
  <c r="AJ60" i="3"/>
  <c r="AG31" i="3"/>
  <c r="AG32" i="3"/>
  <c r="AG30" i="3"/>
  <c r="AK48" i="3"/>
  <c r="AK44" i="3"/>
  <c r="AL31" i="3"/>
  <c r="AH60" i="3"/>
  <c r="AQ75" i="3"/>
  <c r="AL32" i="3"/>
  <c r="AL15" i="3"/>
  <c r="AQ78" i="3"/>
  <c r="AK47" i="3"/>
  <c r="AK74" i="3"/>
  <c r="AF33" i="3"/>
  <c r="AF30" i="3"/>
  <c r="AF31" i="3"/>
  <c r="AP77" i="3"/>
  <c r="AK46" i="3"/>
  <c r="AI33" i="3"/>
  <c r="AP74" i="3"/>
  <c r="AK31" i="3"/>
  <c r="AI15" i="3"/>
  <c r="AL16" i="3"/>
  <c r="AK75" i="3"/>
  <c r="AK63" i="3"/>
  <c r="AL59" i="3"/>
  <c r="AK78" i="3"/>
  <c r="AP76" i="3"/>
  <c r="AR44" i="3"/>
  <c r="AO16" i="3"/>
  <c r="AL14" i="3"/>
  <c r="AL62" i="3"/>
  <c r="AL61" i="3"/>
  <c r="AO18" i="3"/>
  <c r="AN74" i="3"/>
  <c r="AN17" i="3"/>
  <c r="AO15" i="3"/>
  <c r="AM14" i="3"/>
  <c r="AI32" i="3"/>
  <c r="AL18" i="3"/>
  <c r="AQ74" i="3"/>
  <c r="AH59" i="3"/>
  <c r="AK33" i="3"/>
  <c r="AH14" i="3"/>
  <c r="AK60" i="3"/>
  <c r="AK29" i="3"/>
  <c r="AL63" i="3"/>
  <c r="AH74" i="3"/>
  <c r="AQ77" i="3"/>
  <c r="AN30" i="3"/>
  <c r="AF47" i="3"/>
  <c r="AF45" i="3"/>
  <c r="AH75" i="3"/>
  <c r="AH47" i="3"/>
  <c r="AI59" i="3"/>
  <c r="AI61" i="3"/>
  <c r="AJ59" i="3"/>
  <c r="AK59" i="3"/>
  <c r="AF44" i="3"/>
  <c r="AN15" i="3"/>
  <c r="AK14" i="3"/>
  <c r="AR46" i="3"/>
  <c r="AR45" i="3"/>
  <c r="AH62" i="3"/>
  <c r="AH61" i="3"/>
  <c r="AN77" i="3"/>
  <c r="AN76" i="3"/>
  <c r="AL48" i="3"/>
  <c r="AL44" i="3"/>
  <c r="AO74" i="3"/>
  <c r="AI31" i="3"/>
  <c r="AJ48" i="3"/>
  <c r="AJ46" i="3"/>
  <c r="AL46" i="3"/>
  <c r="AO75" i="3"/>
  <c r="AJ63" i="3"/>
  <c r="AH76" i="3"/>
  <c r="AF32" i="3"/>
  <c r="AH16" i="3"/>
  <c r="AH17" i="3"/>
  <c r="AH15" i="3"/>
  <c r="AR75" i="3"/>
  <c r="AR47" i="3"/>
  <c r="AM45" i="3"/>
  <c r="AL29" i="3"/>
  <c r="AI14" i="3"/>
  <c r="AL30" i="3"/>
  <c r="AQ47" i="3"/>
  <c r="AQ48" i="3"/>
  <c r="AQ45" i="3"/>
  <c r="AQ46" i="3"/>
  <c r="AM33" i="3"/>
  <c r="AM29" i="3"/>
  <c r="AH30" i="3"/>
  <c r="AH46" i="3"/>
  <c r="AK45" i="3"/>
  <c r="AG44" i="3"/>
  <c r="AG45" i="3"/>
  <c r="AN31" i="3"/>
  <c r="AG47" i="3"/>
  <c r="L6" i="4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B32" i="1"/>
</calcChain>
</file>

<file path=xl/sharedStrings.xml><?xml version="1.0" encoding="utf-8"?>
<sst xmlns="http://schemas.openxmlformats.org/spreadsheetml/2006/main" count="649" uniqueCount="124">
  <si>
    <t>DI</t>
  </si>
  <si>
    <t>class</t>
  </si>
  <si>
    <t>prod</t>
  </si>
  <si>
    <t>degr</t>
  </si>
  <si>
    <t>res</t>
  </si>
  <si>
    <t>r.n.a.</t>
  </si>
  <si>
    <t>assigned</t>
  </si>
  <si>
    <t>n.d.</t>
  </si>
  <si>
    <t>determined</t>
  </si>
  <si>
    <t>total</t>
  </si>
  <si>
    <t>Prod</t>
  </si>
  <si>
    <t>Degr</t>
  </si>
  <si>
    <t>&lt;Prod</t>
  </si>
  <si>
    <t>Degr&gt;</t>
  </si>
  <si>
    <t>Res</t>
  </si>
  <si>
    <t>%</t>
  </si>
  <si>
    <t>assigned / determined</t>
  </si>
  <si>
    <t>determined / total</t>
  </si>
  <si>
    <t>r.n.a. / determined</t>
  </si>
  <si>
    <t>not determined / total</t>
  </si>
  <si>
    <t>reactivity class</t>
  </si>
  <si>
    <t>CHO</t>
  </si>
  <si>
    <t>CHNO</t>
  </si>
  <si>
    <t>CHOS</t>
  </si>
  <si>
    <t>CHNOS</t>
  </si>
  <si>
    <t>RT (min)</t>
  </si>
  <si>
    <t>component classes</t>
  </si>
  <si>
    <t>assigned as Prod</t>
  </si>
  <si>
    <t>assigned as Degr</t>
  </si>
  <si>
    <t>assigned as Res</t>
  </si>
  <si>
    <t>not found: 1071</t>
  </si>
  <si>
    <t>because RAW (t0 and t7) &lt; S/N</t>
  </si>
  <si>
    <t>total; all 9409 MFs</t>
  </si>
  <si>
    <t>both models agree</t>
  </si>
  <si>
    <t>both models disagree</t>
  </si>
  <si>
    <t>both models agree in part</t>
  </si>
  <si>
    <t>P/A model: Prod</t>
  </si>
  <si>
    <t>P/A model: Degr</t>
  </si>
  <si>
    <t>P/A model: Res</t>
  </si>
  <si>
    <t>P/A model: n.d.</t>
  </si>
  <si>
    <t>direct injection (calculated data)</t>
  </si>
  <si>
    <t>P/A</t>
  </si>
  <si>
    <t>presence / absence model (from DI data, only start and end sample considered)</t>
  </si>
  <si>
    <t>LC</t>
  </si>
  <si>
    <t>high time resolution model from LC data for different retention time segments</t>
  </si>
  <si>
    <t>simplified balance, reactivity classes specified to component classes CHO, CHNO, CHOS, CHNOS; Prod and &lt;Prod merged, Degr and Degr&gt;, IM and &lt;IM&gt; and &lt;IM and IM&gt;</t>
  </si>
  <si>
    <t>SI x.1</t>
  </si>
  <si>
    <t>SI x.2</t>
  </si>
  <si>
    <t>SI x.3</t>
  </si>
  <si>
    <t>SI x.4</t>
  </si>
  <si>
    <t>SI x.5</t>
  </si>
  <si>
    <t>P/A model</t>
  </si>
  <si>
    <t>P/A model (total)</t>
  </si>
  <si>
    <t>Fig.</t>
  </si>
  <si>
    <t>retention time (min)</t>
  </si>
  <si>
    <t>IntP</t>
  </si>
  <si>
    <t>&lt;IntP&gt;</t>
  </si>
  <si>
    <t>IntP&gt;</t>
  </si>
  <si>
    <t>&lt;IntP</t>
  </si>
  <si>
    <t>related to</t>
  </si>
  <si>
    <t>all determined MFs</t>
  </si>
  <si>
    <t>all assigned MFs</t>
  </si>
  <si>
    <t>combined</t>
  </si>
  <si>
    <t>LC-Prod</t>
  </si>
  <si>
    <t>LC-Degr</t>
  </si>
  <si>
    <t>LC-IntP</t>
  </si>
  <si>
    <t>LC-Res</t>
  </si>
  <si>
    <t>LC-r.n.a.</t>
  </si>
  <si>
    <t>average assigned</t>
  </si>
  <si>
    <t>RT = 5.5 - 19.5 Min</t>
  </si>
  <si>
    <t>RT 20.5 Min excluded</t>
  </si>
  <si>
    <t>median assigned</t>
  </si>
  <si>
    <t>section 3.2</t>
  </si>
  <si>
    <t>2TP RAW</t>
  </si>
  <si>
    <t>DI 8TP</t>
  </si>
  <si>
    <t>start and end sample model, relative intensity difference based  (from DI data, only start and end sample considered)</t>
  </si>
  <si>
    <t>high time resolution model from DI data  (from DI data, 8 TPs considered)</t>
  </si>
  <si>
    <t>DI 8TP assigned as Prod</t>
  </si>
  <si>
    <t>DI 8TP assigned as &lt;Prod</t>
  </si>
  <si>
    <t>DI 8TP Prod</t>
  </si>
  <si>
    <t>DI 8TP assigned</t>
  </si>
  <si>
    <t>DI 8TP assigned as Degr</t>
  </si>
  <si>
    <t>DI 8TP assigned as Degr&gt;</t>
  </si>
  <si>
    <t>DI 8TP Degr</t>
  </si>
  <si>
    <t>DI 8TP assigned as IntP</t>
  </si>
  <si>
    <t>DI 8TP assigned as &lt;IntP&gt;</t>
  </si>
  <si>
    <t>DI 8TP IntP</t>
  </si>
  <si>
    <t>DI 8TP assigned as IntP&gt;</t>
  </si>
  <si>
    <t>DI 8TP assigned as &lt;IntP</t>
  </si>
  <si>
    <t>DI 8TP Res</t>
  </si>
  <si>
    <t>DI 8TP assigned as Res</t>
  </si>
  <si>
    <t>DI 8TP not assigned r.n.a.</t>
  </si>
  <si>
    <t>DI 8TP r.n.a.</t>
  </si>
  <si>
    <t>DI 8TP not assigned</t>
  </si>
  <si>
    <t>DI 8TP not determined n.d.</t>
  </si>
  <si>
    <t>DI 8TP not determined</t>
  </si>
  <si>
    <t>2TP RAW model</t>
  </si>
  <si>
    <t>compare DI 8TP with LC; how were components from DI model assigned in the LC model</t>
  </si>
  <si>
    <t>literature models DI, how were componets from P/A model assigned in 2TP RAW model</t>
  </si>
  <si>
    <t>P/A and 2TP RAW vers DI 8TP, LC; how were components from P/A model and 2TP RAW model assigned in DI 8TP model and LC model</t>
  </si>
  <si>
    <t>2TP RAW model: Prod</t>
  </si>
  <si>
    <t>2TP RAW model: Degr</t>
  </si>
  <si>
    <t>2TP RAW model: Res</t>
  </si>
  <si>
    <t>2TP RAW model: n.d.</t>
  </si>
  <si>
    <t>2TP RAW model: r.n.a.</t>
  </si>
  <si>
    <t>Fig. S</t>
  </si>
  <si>
    <t>Fig. 3A</t>
  </si>
  <si>
    <t>Fig. 3D</t>
  </si>
  <si>
    <t>Fig. 3B</t>
  </si>
  <si>
    <t>Fig. 3C</t>
  </si>
  <si>
    <t>Fig. S7B</t>
  </si>
  <si>
    <t>Fig. S7A</t>
  </si>
  <si>
    <t>Fig. S7C</t>
  </si>
  <si>
    <t>Fig. S7D</t>
  </si>
  <si>
    <t>S8</t>
  </si>
  <si>
    <t>6A</t>
  </si>
  <si>
    <t>6B</t>
  </si>
  <si>
    <t>6C</t>
  </si>
  <si>
    <t>6D</t>
  </si>
  <si>
    <t>3A, S7A</t>
  </si>
  <si>
    <t>3B, 3C, 3D, S7B, S7C, S7D</t>
  </si>
  <si>
    <t>6A, 6B, 6C, 6D, S8</t>
  </si>
  <si>
    <t>Figures</t>
  </si>
  <si>
    <r>
      <t xml:space="preserve">reactivity classes, balance for LC model </t>
    </r>
    <r>
      <rPr>
        <b/>
        <sz val="11"/>
        <color theme="1"/>
        <rFont val="Calibri"/>
        <family val="2"/>
        <scheme val="minor"/>
      </rPr>
      <t xml:space="preserve">as displayed in Fig. S7A, percentage values related to all </t>
    </r>
    <r>
      <rPr>
        <b/>
        <sz val="11"/>
        <color rgb="FFFF0000"/>
        <rFont val="Calibri"/>
        <family val="2"/>
        <scheme val="minor"/>
      </rPr>
      <t>determined</t>
    </r>
    <r>
      <rPr>
        <b/>
        <sz val="11"/>
        <color theme="1"/>
        <rFont val="Calibri"/>
        <family val="2"/>
        <scheme val="minor"/>
      </rPr>
      <t xml:space="preserve"> MFs; simplified balance, percentage values related to all </t>
    </r>
    <r>
      <rPr>
        <b/>
        <sz val="11"/>
        <color rgb="FF00B050"/>
        <rFont val="Calibri"/>
        <family val="2"/>
        <scheme val="minor"/>
      </rPr>
      <t>assigned</t>
    </r>
    <r>
      <rPr>
        <b/>
        <sz val="11"/>
        <color theme="1"/>
        <rFont val="Calibri"/>
        <family val="2"/>
        <scheme val="minor"/>
      </rPr>
      <t xml:space="preserve"> MFs as displayed in Fig. 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99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rgb="FF00B05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1" fillId="5" borderId="0" xfId="0" applyNumberFormat="1" applyFont="1" applyFill="1"/>
    <xf numFmtId="0" fontId="0" fillId="5" borderId="0" xfId="0" applyNumberFormat="1" applyFill="1"/>
    <xf numFmtId="0" fontId="0" fillId="6" borderId="0" xfId="0" applyNumberFormat="1" applyFill="1"/>
    <xf numFmtId="0" fontId="2" fillId="7" borderId="0" xfId="0" applyNumberFormat="1" applyFont="1" applyFill="1"/>
    <xf numFmtId="0" fontId="2" fillId="8" borderId="0" xfId="0" applyNumberFormat="1" applyFont="1" applyFill="1"/>
    <xf numFmtId="0" fontId="0" fillId="9" borderId="0" xfId="0" applyNumberFormat="1" applyFill="1"/>
    <xf numFmtId="0" fontId="0" fillId="10" borderId="0" xfId="0" applyNumberFormat="1" applyFill="1"/>
    <xf numFmtId="0" fontId="0" fillId="12" borderId="0" xfId="0" applyFill="1"/>
    <xf numFmtId="0" fontId="4" fillId="0" borderId="0" xfId="0" applyFont="1"/>
    <xf numFmtId="0" fontId="0" fillId="12" borderId="0" xfId="0" applyFill="1" applyAlignment="1">
      <alignment wrapText="1"/>
    </xf>
    <xf numFmtId="0" fontId="0" fillId="0" borderId="0" xfId="0" applyFill="1" applyAlignment="1">
      <alignment wrapText="1"/>
    </xf>
    <xf numFmtId="0" fontId="0" fillId="9" borderId="0" xfId="0" applyFill="1" applyAlignment="1">
      <alignment wrapText="1"/>
    </xf>
    <xf numFmtId="0" fontId="0" fillId="9" borderId="0" xfId="0" applyFill="1"/>
    <xf numFmtId="0" fontId="0" fillId="0" borderId="1" xfId="0" applyFill="1" applyBorder="1"/>
    <xf numFmtId="0" fontId="0" fillId="12" borderId="2" xfId="0" applyFill="1" applyBorder="1"/>
    <xf numFmtId="0" fontId="0" fillId="9" borderId="2" xfId="0" applyFill="1" applyBorder="1"/>
    <xf numFmtId="0" fontId="0" fillId="0" borderId="2" xfId="0" applyBorder="1"/>
    <xf numFmtId="0" fontId="0" fillId="0" borderId="3" xfId="0" applyFill="1" applyBorder="1"/>
    <xf numFmtId="0" fontId="0" fillId="0" borderId="3" xfId="0" applyBorder="1"/>
    <xf numFmtId="0" fontId="6" fillId="4" borderId="0" xfId="0" applyFont="1" applyFill="1"/>
    <xf numFmtId="0" fontId="0" fillId="2" borderId="0" xfId="0" applyFill="1"/>
    <xf numFmtId="0" fontId="2" fillId="8" borderId="0" xfId="0" applyFont="1" applyFill="1"/>
    <xf numFmtId="0" fontId="3" fillId="4" borderId="2" xfId="0" applyFont="1" applyFill="1" applyBorder="1"/>
    <xf numFmtId="0" fontId="0" fillId="2" borderId="2" xfId="0" applyFill="1" applyBorder="1"/>
    <xf numFmtId="0" fontId="3" fillId="3" borderId="2" xfId="0" applyFont="1" applyFill="1" applyBorder="1"/>
    <xf numFmtId="0" fontId="2" fillId="8" borderId="2" xfId="0" applyFont="1" applyFill="1" applyBorder="1"/>
    <xf numFmtId="0" fontId="2" fillId="8" borderId="3" xfId="0" applyFont="1" applyFill="1" applyBorder="1"/>
    <xf numFmtId="0" fontId="0" fillId="0" borderId="1" xfId="0" applyBorder="1"/>
    <xf numFmtId="0" fontId="4" fillId="11" borderId="0" xfId="0" applyFont="1" applyFill="1"/>
    <xf numFmtId="2" fontId="0" fillId="0" borderId="0" xfId="0" applyNumberFormat="1"/>
    <xf numFmtId="0" fontId="6" fillId="3" borderId="0" xfId="0" applyFont="1" applyFill="1"/>
    <xf numFmtId="2" fontId="6" fillId="4" borderId="0" xfId="0" applyNumberFormat="1" applyFont="1" applyFill="1"/>
    <xf numFmtId="2" fontId="0" fillId="2" borderId="0" xfId="0" applyNumberFormat="1" applyFill="1"/>
    <xf numFmtId="2" fontId="6" fillId="3" borderId="0" xfId="0" applyNumberFormat="1" applyFont="1" applyFill="1"/>
    <xf numFmtId="0" fontId="0" fillId="11" borderId="0" xfId="0" applyFill="1"/>
    <xf numFmtId="0" fontId="7" fillId="11" borderId="0" xfId="0" applyFont="1" applyFill="1"/>
    <xf numFmtId="0" fontId="8" fillId="13" borderId="0" xfId="0" applyFont="1" applyFill="1"/>
    <xf numFmtId="0" fontId="5" fillId="0" borderId="0" xfId="0" applyFont="1" applyFill="1"/>
    <xf numFmtId="0" fontId="0" fillId="14" borderId="0" xfId="0" applyFill="1"/>
    <xf numFmtId="0" fontId="5" fillId="14" borderId="0" xfId="0" applyFont="1" applyFill="1"/>
    <xf numFmtId="0" fontId="0" fillId="11" borderId="0" xfId="0" applyFont="1" applyFill="1"/>
    <xf numFmtId="0" fontId="0" fillId="0" borderId="0" xfId="0" applyFont="1" applyFill="1"/>
    <xf numFmtId="0" fontId="6" fillId="13" borderId="0" xfId="0" applyFont="1" applyFill="1"/>
    <xf numFmtId="0" fontId="7" fillId="15" borderId="0" xfId="0" applyFont="1" applyFill="1"/>
    <xf numFmtId="0" fontId="0" fillId="15" borderId="0" xfId="0" applyFill="1"/>
    <xf numFmtId="0" fontId="7" fillId="0" borderId="0" xfId="0" applyFont="1"/>
    <xf numFmtId="0" fontId="6" fillId="4" borderId="1" xfId="0" applyFont="1" applyFill="1" applyBorder="1"/>
    <xf numFmtId="0" fontId="6" fillId="4" borderId="2" xfId="0" applyFont="1" applyFill="1" applyBorder="1"/>
    <xf numFmtId="0" fontId="6" fillId="4" borderId="3" xfId="0" applyFont="1" applyFill="1" applyBorder="1"/>
    <xf numFmtId="0" fontId="0" fillId="2" borderId="1" xfId="0" applyFill="1" applyBorder="1"/>
    <xf numFmtId="0" fontId="0" fillId="2" borderId="3" xfId="0" applyFill="1" applyBorder="1"/>
    <xf numFmtId="0" fontId="6" fillId="3" borderId="1" xfId="0" applyFont="1" applyFill="1" applyBorder="1"/>
    <xf numFmtId="0" fontId="6" fillId="3" borderId="2" xfId="0" applyFont="1" applyFill="1" applyBorder="1"/>
    <xf numFmtId="0" fontId="6" fillId="3" borderId="3" xfId="0" applyFont="1" applyFill="1" applyBorder="1"/>
    <xf numFmtId="0" fontId="2" fillId="8" borderId="1" xfId="0" applyFont="1" applyFill="1" applyBorder="1"/>
    <xf numFmtId="0" fontId="0" fillId="11" borderId="2" xfId="0" applyFill="1" applyBorder="1"/>
    <xf numFmtId="0" fontId="5" fillId="0" borderId="2" xfId="0" applyFont="1" applyFill="1" applyBorder="1"/>
    <xf numFmtId="0" fontId="6" fillId="13" borderId="2" xfId="0" applyFont="1" applyFill="1" applyBorder="1"/>
    <xf numFmtId="0" fontId="0" fillId="11" borderId="2" xfId="0" applyFont="1" applyFill="1" applyBorder="1"/>
    <xf numFmtId="0" fontId="0" fillId="14" borderId="3" xfId="0" applyFill="1" applyBorder="1"/>
    <xf numFmtId="0" fontId="0" fillId="0" borderId="2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7" fillId="0" borderId="5" xfId="0" applyFont="1" applyBorder="1"/>
    <xf numFmtId="0" fontId="0" fillId="0" borderId="0" xfId="0" applyBorder="1"/>
    <xf numFmtId="0" fontId="7" fillId="11" borderId="9" xfId="0" applyFont="1" applyFill="1" applyBorder="1"/>
    <xf numFmtId="0" fontId="0" fillId="0" borderId="8" xfId="0" applyBorder="1"/>
    <xf numFmtId="0" fontId="0" fillId="0" borderId="9" xfId="0" applyBorder="1"/>
    <xf numFmtId="0" fontId="8" fillId="13" borderId="9" xfId="0" applyFont="1" applyFill="1" applyBorder="1"/>
    <xf numFmtId="0" fontId="0" fillId="0" borderId="11" xfId="0" applyBorder="1"/>
    <xf numFmtId="0" fontId="0" fillId="2" borderId="12" xfId="0" applyFill="1" applyBorder="1"/>
    <xf numFmtId="0" fontId="3" fillId="13" borderId="9" xfId="0" applyFont="1" applyFill="1" applyBorder="1"/>
    <xf numFmtId="0" fontId="3" fillId="3" borderId="12" xfId="0" applyFont="1" applyFill="1" applyBorder="1"/>
    <xf numFmtId="0" fontId="2" fillId="8" borderId="12" xfId="0" applyFont="1" applyFill="1" applyBorder="1"/>
    <xf numFmtId="0" fontId="0" fillId="2" borderId="10" xfId="0" applyFill="1" applyBorder="1"/>
    <xf numFmtId="0" fontId="3" fillId="3" borderId="10" xfId="0" applyFont="1" applyFill="1" applyBorder="1"/>
    <xf numFmtId="0" fontId="2" fillId="8" borderId="10" xfId="0" applyFont="1" applyFill="1" applyBorder="1"/>
    <xf numFmtId="0" fontId="0" fillId="0" borderId="8" xfId="0" applyFill="1" applyBorder="1"/>
    <xf numFmtId="0" fontId="3" fillId="0" borderId="8" xfId="0" applyFont="1" applyFill="1" applyBorder="1"/>
    <xf numFmtId="0" fontId="2" fillId="0" borderId="8" xfId="0" applyFont="1" applyFill="1" applyBorder="1"/>
    <xf numFmtId="0" fontId="0" fillId="12" borderId="6" xfId="0" applyFill="1" applyBorder="1"/>
    <xf numFmtId="0" fontId="0" fillId="12" borderId="7" xfId="0" applyFill="1" applyBorder="1"/>
    <xf numFmtId="0" fontId="0" fillId="12" borderId="0" xfId="0" applyFill="1" applyBorder="1"/>
    <xf numFmtId="0" fontId="0" fillId="12" borderId="9" xfId="0" applyFill="1" applyBorder="1"/>
    <xf numFmtId="0" fontId="0" fillId="9" borderId="11" xfId="0" applyFill="1" applyBorder="1"/>
    <xf numFmtId="0" fontId="0" fillId="9" borderId="12" xfId="0" applyFill="1" applyBorder="1"/>
    <xf numFmtId="0" fontId="0" fillId="16" borderId="4" xfId="0" applyFill="1" applyBorder="1"/>
    <xf numFmtId="0" fontId="0" fillId="16" borderId="13" xfId="0" applyFill="1" applyBorder="1"/>
    <xf numFmtId="0" fontId="0" fillId="16" borderId="14" xfId="0" applyFill="1" applyBorder="1"/>
    <xf numFmtId="2" fontId="0" fillId="0" borderId="2" xfId="0" applyNumberFormat="1" applyBorder="1"/>
    <xf numFmtId="2" fontId="0" fillId="0" borderId="3" xfId="0" applyNumberFormat="1" applyBorder="1"/>
    <xf numFmtId="2" fontId="6" fillId="4" borderId="1" xfId="0" applyNumberFormat="1" applyFont="1" applyFill="1" applyBorder="1"/>
    <xf numFmtId="2" fontId="6" fillId="4" borderId="2" xfId="0" applyNumberFormat="1" applyFont="1" applyFill="1" applyBorder="1"/>
    <xf numFmtId="2" fontId="6" fillId="4" borderId="3" xfId="0" applyNumberFormat="1" applyFont="1" applyFill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6" fillId="3" borderId="1" xfId="0" applyNumberFormat="1" applyFont="1" applyFill="1" applyBorder="1"/>
    <xf numFmtId="2" fontId="6" fillId="3" borderId="2" xfId="0" applyNumberFormat="1" applyFont="1" applyFill="1" applyBorder="1"/>
    <xf numFmtId="2" fontId="6" fillId="3" borderId="3" xfId="0" applyNumberFormat="1" applyFont="1" applyFill="1" applyBorder="1"/>
    <xf numFmtId="0" fontId="2" fillId="13" borderId="0" xfId="0" applyFont="1" applyFill="1"/>
    <xf numFmtId="0" fontId="2" fillId="13" borderId="2" xfId="0" applyFont="1" applyFill="1" applyBorder="1"/>
    <xf numFmtId="0" fontId="12" fillId="0" borderId="0" xfId="0" applyFont="1"/>
    <xf numFmtId="0" fontId="7" fillId="16" borderId="2" xfId="0" applyFont="1" applyFill="1" applyBorder="1" applyAlignment="1">
      <alignment horizontal="center"/>
    </xf>
    <xf numFmtId="0" fontId="11" fillId="13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NumberFormat="1" applyFill="1"/>
    <xf numFmtId="0" fontId="2" fillId="0" borderId="0" xfId="0" applyNumberFormat="1" applyFont="1" applyFill="1"/>
    <xf numFmtId="0" fontId="3" fillId="4" borderId="1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0" fontId="0" fillId="2" borderId="0" xfId="0" applyFill="1" applyBorder="1"/>
    <xf numFmtId="0" fontId="0" fillId="2" borderId="9" xfId="0" applyFill="1" applyBorder="1"/>
    <xf numFmtId="0" fontId="3" fillId="3" borderId="0" xfId="0" applyFont="1" applyFill="1" applyBorder="1"/>
    <xf numFmtId="0" fontId="3" fillId="3" borderId="9" xfId="0" applyFont="1" applyFill="1" applyBorder="1"/>
    <xf numFmtId="0" fontId="2" fillId="18" borderId="0" xfId="0" applyNumberFormat="1" applyFont="1" applyFill="1"/>
    <xf numFmtId="0" fontId="2" fillId="18" borderId="3" xfId="0" applyFont="1" applyFill="1" applyBorder="1"/>
    <xf numFmtId="0" fontId="2" fillId="18" borderId="11" xfId="0" applyFont="1" applyFill="1" applyBorder="1"/>
    <xf numFmtId="0" fontId="2" fillId="18" borderId="12" xfId="0" applyFont="1" applyFill="1" applyBorder="1"/>
    <xf numFmtId="0" fontId="11" fillId="13" borderId="3" xfId="0" applyFont="1" applyFill="1" applyBorder="1" applyAlignment="1">
      <alignment horizontal="center"/>
    </xf>
    <xf numFmtId="0" fontId="8" fillId="0" borderId="0" xfId="0" applyFont="1" applyFill="1"/>
    <xf numFmtId="2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2" fontId="3" fillId="3" borderId="0" xfId="0" applyNumberFormat="1" applyFont="1" applyFill="1" applyAlignment="1">
      <alignment horizontal="left"/>
    </xf>
    <xf numFmtId="0" fontId="3" fillId="3" borderId="0" xfId="0" applyFont="1" applyFill="1" applyAlignment="1">
      <alignment horizontal="left"/>
    </xf>
    <xf numFmtId="2" fontId="3" fillId="4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18" borderId="0" xfId="0" applyFont="1" applyFill="1"/>
    <xf numFmtId="2" fontId="2" fillId="18" borderId="0" xfId="0" applyNumberFormat="1" applyFont="1" applyFill="1" applyAlignment="1">
      <alignment horizontal="left"/>
    </xf>
    <xf numFmtId="0" fontId="2" fillId="18" borderId="0" xfId="0" applyFont="1" applyFill="1" applyAlignment="1">
      <alignment horizontal="left"/>
    </xf>
    <xf numFmtId="0" fontId="12" fillId="0" borderId="0" xfId="0" applyFont="1" applyAlignment="1">
      <alignment horizontal="right"/>
    </xf>
    <xf numFmtId="0" fontId="7" fillId="17" borderId="0" xfId="0" applyFont="1" applyFill="1" applyBorder="1"/>
    <xf numFmtId="0" fontId="7" fillId="17" borderId="0" xfId="0" applyFont="1" applyFill="1"/>
    <xf numFmtId="2" fontId="0" fillId="12" borderId="1" xfId="0" applyNumberFormat="1" applyFill="1" applyBorder="1"/>
    <xf numFmtId="2" fontId="0" fillId="12" borderId="2" xfId="0" applyNumberFormat="1" applyFill="1" applyBorder="1"/>
    <xf numFmtId="2" fontId="0" fillId="9" borderId="3" xfId="0" applyNumberFormat="1" applyFill="1" applyBorder="1"/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00"/>
      <color rgb="FFFFCCFF"/>
      <color rgb="FFFFFF99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14</xdr:row>
      <xdr:rowOff>95250</xdr:rowOff>
    </xdr:from>
    <xdr:to>
      <xdr:col>15</xdr:col>
      <xdr:colOff>1162050</xdr:colOff>
      <xdr:row>19</xdr:row>
      <xdr:rowOff>9525</xdr:rowOff>
    </xdr:to>
    <xdr:cxnSp macro="">
      <xdr:nvCxnSpPr>
        <xdr:cNvPr id="3" name="Gerade Verbindung mit Pfeil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 flipH="1" flipV="1">
          <a:off x="7667625" y="2581275"/>
          <a:ext cx="1143000" cy="952500"/>
        </a:xfrm>
        <a:prstGeom prst="straightConnector1">
          <a:avLst/>
        </a:prstGeom>
        <a:ln w="381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38100</xdr:colOff>
      <xdr:row>13</xdr:row>
      <xdr:rowOff>95250</xdr:rowOff>
    </xdr:from>
    <xdr:to>
      <xdr:col>31</xdr:col>
      <xdr:colOff>1162050</xdr:colOff>
      <xdr:row>19</xdr:row>
      <xdr:rowOff>9525</xdr:rowOff>
    </xdr:to>
    <xdr:cxnSp macro="">
      <xdr:nvCxnSpPr>
        <xdr:cNvPr id="4" name="Gerade Verbindung mit Pfeil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CxnSpPr/>
      </xdr:nvCxnSpPr>
      <xdr:spPr>
        <a:xfrm flipH="1" flipV="1">
          <a:off x="14897100" y="2590800"/>
          <a:ext cx="1123950" cy="1152525"/>
        </a:xfrm>
        <a:prstGeom prst="straightConnector1">
          <a:avLst/>
        </a:prstGeom>
        <a:ln w="381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/>
  </sheetViews>
  <sheetFormatPr defaultColWidth="11.42578125" defaultRowHeight="15" x14ac:dyDescent="0.25"/>
  <cols>
    <col min="1" max="1" width="13.28515625" customWidth="1"/>
    <col min="2" max="2" width="28" customWidth="1"/>
    <col min="3" max="3" width="194.5703125" customWidth="1"/>
  </cols>
  <sheetData>
    <row r="1" spans="1:3" x14ac:dyDescent="0.25">
      <c r="B1" s="52" t="s">
        <v>122</v>
      </c>
    </row>
    <row r="2" spans="1:3" x14ac:dyDescent="0.25">
      <c r="A2" t="s">
        <v>46</v>
      </c>
      <c r="B2" t="s">
        <v>119</v>
      </c>
      <c r="C2" t="s">
        <v>123</v>
      </c>
    </row>
    <row r="3" spans="1:3" x14ac:dyDescent="0.25">
      <c r="A3" t="s">
        <v>47</v>
      </c>
      <c r="B3" t="s">
        <v>120</v>
      </c>
      <c r="C3" t="s">
        <v>45</v>
      </c>
    </row>
    <row r="4" spans="1:3" x14ac:dyDescent="0.25">
      <c r="A4" t="s">
        <v>48</v>
      </c>
      <c r="B4" t="s">
        <v>121</v>
      </c>
      <c r="C4" t="s">
        <v>97</v>
      </c>
    </row>
    <row r="5" spans="1:3" x14ac:dyDescent="0.25">
      <c r="A5" t="s">
        <v>49</v>
      </c>
      <c r="C5" t="s">
        <v>98</v>
      </c>
    </row>
    <row r="6" spans="1:3" x14ac:dyDescent="0.25">
      <c r="A6" t="s">
        <v>50</v>
      </c>
      <c r="C6" t="s">
        <v>99</v>
      </c>
    </row>
    <row r="8" spans="1:3" x14ac:dyDescent="0.25">
      <c r="A8" t="s">
        <v>0</v>
      </c>
      <c r="C8" t="s">
        <v>40</v>
      </c>
    </row>
    <row r="9" spans="1:3" x14ac:dyDescent="0.25">
      <c r="A9" t="s">
        <v>41</v>
      </c>
      <c r="C9" t="s">
        <v>42</v>
      </c>
    </row>
    <row r="10" spans="1:3" x14ac:dyDescent="0.25">
      <c r="A10" t="s">
        <v>73</v>
      </c>
      <c r="C10" t="s">
        <v>75</v>
      </c>
    </row>
    <row r="11" spans="1:3" x14ac:dyDescent="0.25">
      <c r="A11" t="s">
        <v>74</v>
      </c>
      <c r="C11" t="s">
        <v>76</v>
      </c>
    </row>
    <row r="12" spans="1:3" x14ac:dyDescent="0.25">
      <c r="A12" t="s">
        <v>43</v>
      </c>
      <c r="C12" t="s">
        <v>4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1"/>
  <sheetViews>
    <sheetView workbookViewId="0">
      <selection activeCell="Q1" sqref="Q1"/>
    </sheetView>
  </sheetViews>
  <sheetFormatPr defaultColWidth="11.42578125" defaultRowHeight="15" x14ac:dyDescent="0.25"/>
  <cols>
    <col min="1" max="1" width="20.7109375" customWidth="1"/>
    <col min="2" max="2" width="6.7109375" customWidth="1"/>
    <col min="3" max="15" width="5.7109375" customWidth="1"/>
    <col min="16" max="16" width="19.42578125" customWidth="1"/>
    <col min="17" max="17" width="20.7109375" customWidth="1"/>
    <col min="18" max="18" width="6.7109375" customWidth="1"/>
    <col min="19" max="31" width="5.7109375" customWidth="1"/>
    <col min="32" max="32" width="19.42578125" customWidth="1"/>
  </cols>
  <sheetData>
    <row r="1" spans="1:32" ht="16.5" thickBot="1" x14ac:dyDescent="0.3">
      <c r="A1" s="109" t="s">
        <v>111</v>
      </c>
      <c r="Q1" s="109" t="s">
        <v>106</v>
      </c>
    </row>
    <row r="2" spans="1:32" x14ac:dyDescent="0.25">
      <c r="A2" t="s">
        <v>20</v>
      </c>
      <c r="B2" s="20" t="s">
        <v>0</v>
      </c>
      <c r="C2" s="2">
        <v>5.51</v>
      </c>
      <c r="D2" s="3">
        <v>9.86</v>
      </c>
      <c r="E2" s="3">
        <v>10.5</v>
      </c>
      <c r="F2" s="3">
        <v>11.5</v>
      </c>
      <c r="G2" s="3">
        <v>12.5</v>
      </c>
      <c r="H2" s="3">
        <v>13.5</v>
      </c>
      <c r="I2" s="3">
        <v>14.5</v>
      </c>
      <c r="J2" s="3">
        <v>15.5</v>
      </c>
      <c r="K2" s="3">
        <v>16.5</v>
      </c>
      <c r="L2" s="3">
        <v>17.5</v>
      </c>
      <c r="M2" s="3">
        <v>18.5</v>
      </c>
      <c r="N2" s="3">
        <v>19.5</v>
      </c>
      <c r="O2" s="3">
        <v>20.5</v>
      </c>
      <c r="P2" t="s">
        <v>54</v>
      </c>
      <c r="Q2" t="s">
        <v>20</v>
      </c>
      <c r="R2" s="20" t="s">
        <v>0</v>
      </c>
      <c r="S2" s="2">
        <v>5.51</v>
      </c>
      <c r="T2" s="3">
        <v>9.86</v>
      </c>
      <c r="U2" s="3">
        <v>10.5</v>
      </c>
      <c r="V2" s="3">
        <v>11.5</v>
      </c>
      <c r="W2" s="3">
        <v>12.5</v>
      </c>
      <c r="X2" s="3">
        <v>13.5</v>
      </c>
      <c r="Y2" s="3">
        <v>14.5</v>
      </c>
      <c r="Z2" s="3">
        <v>15.5</v>
      </c>
      <c r="AA2" s="3">
        <v>16.5</v>
      </c>
      <c r="AB2" s="3">
        <v>17.5</v>
      </c>
      <c r="AC2" s="3">
        <v>18.5</v>
      </c>
      <c r="AD2" s="3">
        <v>19.5</v>
      </c>
      <c r="AE2" s="3">
        <v>20.5</v>
      </c>
      <c r="AF2" t="s">
        <v>54</v>
      </c>
    </row>
    <row r="3" spans="1:32" x14ac:dyDescent="0.25">
      <c r="A3" s="4" t="s">
        <v>10</v>
      </c>
      <c r="B3" s="21">
        <v>94</v>
      </c>
      <c r="C3" s="14">
        <v>3</v>
      </c>
      <c r="D3" s="14">
        <v>30</v>
      </c>
      <c r="E3" s="14">
        <v>114</v>
      </c>
      <c r="F3" s="14">
        <v>50</v>
      </c>
      <c r="G3" s="14">
        <v>23</v>
      </c>
      <c r="H3" s="14">
        <v>68</v>
      </c>
      <c r="I3" s="14">
        <v>32</v>
      </c>
      <c r="J3" s="14">
        <v>20</v>
      </c>
      <c r="K3" s="14">
        <v>20</v>
      </c>
      <c r="L3" s="14">
        <v>31</v>
      </c>
      <c r="M3" s="14">
        <v>11</v>
      </c>
      <c r="N3" s="14">
        <v>3</v>
      </c>
      <c r="O3" s="14">
        <v>0</v>
      </c>
      <c r="Q3" s="4" t="s">
        <v>10</v>
      </c>
      <c r="R3" s="30">
        <v>94</v>
      </c>
      <c r="S3" s="27">
        <v>3</v>
      </c>
      <c r="T3" s="27">
        <v>30</v>
      </c>
      <c r="U3" s="27">
        <v>114</v>
      </c>
      <c r="V3" s="27">
        <v>50</v>
      </c>
      <c r="W3" s="27">
        <v>23</v>
      </c>
      <c r="X3" s="27">
        <v>68</v>
      </c>
      <c r="Y3" s="27">
        <v>32</v>
      </c>
      <c r="Z3" s="27">
        <v>20</v>
      </c>
      <c r="AA3" s="27">
        <v>20</v>
      </c>
      <c r="AB3" s="27">
        <v>31</v>
      </c>
      <c r="AC3" s="27">
        <v>11</v>
      </c>
      <c r="AD3" s="27">
        <v>3</v>
      </c>
      <c r="AE3" s="27">
        <v>0</v>
      </c>
      <c r="AF3" s="27" t="s">
        <v>62</v>
      </c>
    </row>
    <row r="4" spans="1:32" x14ac:dyDescent="0.25">
      <c r="A4" s="5" t="s">
        <v>11</v>
      </c>
      <c r="B4" s="21">
        <v>2420</v>
      </c>
      <c r="C4" s="14">
        <v>73</v>
      </c>
      <c r="D4" s="14">
        <v>391</v>
      </c>
      <c r="E4" s="14">
        <v>921</v>
      </c>
      <c r="F4" s="14">
        <v>1026</v>
      </c>
      <c r="G4" s="14">
        <v>1072</v>
      </c>
      <c r="H4" s="14">
        <v>1143</v>
      </c>
      <c r="I4" s="14">
        <v>664</v>
      </c>
      <c r="J4" s="14">
        <v>1157</v>
      </c>
      <c r="K4" s="14">
        <v>1114</v>
      </c>
      <c r="L4" s="14">
        <v>492</v>
      </c>
      <c r="M4" s="14">
        <v>827</v>
      </c>
      <c r="N4" s="14">
        <v>596</v>
      </c>
      <c r="O4" s="14">
        <v>0</v>
      </c>
      <c r="Q4" s="5" t="s">
        <v>11</v>
      </c>
      <c r="R4" s="31">
        <v>2420</v>
      </c>
      <c r="S4" s="5">
        <v>73</v>
      </c>
      <c r="T4" s="5">
        <v>391</v>
      </c>
      <c r="U4" s="5">
        <v>921</v>
      </c>
      <c r="V4" s="5">
        <v>1026</v>
      </c>
      <c r="W4" s="5">
        <v>1072</v>
      </c>
      <c r="X4" s="5">
        <v>1143</v>
      </c>
      <c r="Y4" s="5">
        <v>664</v>
      </c>
      <c r="Z4" s="5">
        <v>1157</v>
      </c>
      <c r="AA4" s="5">
        <v>1114</v>
      </c>
      <c r="AB4" s="5">
        <v>492</v>
      </c>
      <c r="AC4" s="5">
        <v>827</v>
      </c>
      <c r="AD4" s="5">
        <v>596</v>
      </c>
      <c r="AE4" s="5">
        <v>0</v>
      </c>
      <c r="AF4" s="5" t="s">
        <v>62</v>
      </c>
    </row>
    <row r="5" spans="1:32" x14ac:dyDescent="0.25">
      <c r="A5" s="6" t="s">
        <v>55</v>
      </c>
      <c r="B5" s="21">
        <v>669</v>
      </c>
      <c r="C5" s="14">
        <v>0</v>
      </c>
      <c r="D5" s="14">
        <v>359</v>
      </c>
      <c r="E5" s="14">
        <v>612</v>
      </c>
      <c r="F5" s="14">
        <v>482</v>
      </c>
      <c r="G5" s="14">
        <v>328</v>
      </c>
      <c r="H5" s="14">
        <v>429</v>
      </c>
      <c r="I5" s="14">
        <v>172</v>
      </c>
      <c r="J5" s="14">
        <v>194</v>
      </c>
      <c r="K5" s="14">
        <v>81</v>
      </c>
      <c r="L5" s="14">
        <v>11</v>
      </c>
      <c r="M5" s="14">
        <v>15</v>
      </c>
      <c r="N5" s="14">
        <v>4</v>
      </c>
      <c r="O5" s="14">
        <v>0</v>
      </c>
      <c r="Q5" s="6" t="s">
        <v>55</v>
      </c>
      <c r="R5" s="29">
        <v>669</v>
      </c>
      <c r="S5" s="6">
        <v>0</v>
      </c>
      <c r="T5" s="6">
        <v>359</v>
      </c>
      <c r="U5" s="6">
        <v>612</v>
      </c>
      <c r="V5" s="6">
        <v>482</v>
      </c>
      <c r="W5" s="6">
        <v>328</v>
      </c>
      <c r="X5" s="6">
        <v>429</v>
      </c>
      <c r="Y5" s="6">
        <v>172</v>
      </c>
      <c r="Z5" s="6">
        <v>194</v>
      </c>
      <c r="AA5" s="6">
        <v>81</v>
      </c>
      <c r="AB5" s="6">
        <v>11</v>
      </c>
      <c r="AC5" s="6">
        <v>15</v>
      </c>
      <c r="AD5" s="6">
        <v>4</v>
      </c>
      <c r="AE5" s="6">
        <v>0</v>
      </c>
      <c r="AF5" s="6" t="s">
        <v>62</v>
      </c>
    </row>
    <row r="6" spans="1:32" x14ac:dyDescent="0.25">
      <c r="A6" s="7" t="s">
        <v>56</v>
      </c>
      <c r="B6" s="21">
        <v>707</v>
      </c>
      <c r="C6" s="14">
        <v>219</v>
      </c>
      <c r="D6" s="14">
        <v>273</v>
      </c>
      <c r="E6" s="14">
        <v>364</v>
      </c>
      <c r="F6" s="14">
        <v>457</v>
      </c>
      <c r="G6" s="14">
        <v>509</v>
      </c>
      <c r="H6" s="14">
        <v>303</v>
      </c>
      <c r="I6" s="14">
        <v>390</v>
      </c>
      <c r="J6" s="14">
        <v>241</v>
      </c>
      <c r="K6" s="14">
        <v>345</v>
      </c>
      <c r="L6" s="14">
        <v>514</v>
      </c>
      <c r="M6" s="14">
        <v>195</v>
      </c>
      <c r="N6" s="14">
        <v>105</v>
      </c>
      <c r="O6" s="14">
        <v>215</v>
      </c>
      <c r="Q6" s="7" t="s">
        <v>56</v>
      </c>
      <c r="R6" s="29">
        <v>707</v>
      </c>
      <c r="S6" s="6">
        <v>219</v>
      </c>
      <c r="T6" s="6">
        <v>273</v>
      </c>
      <c r="U6" s="6">
        <v>364</v>
      </c>
      <c r="V6" s="6">
        <v>457</v>
      </c>
      <c r="W6" s="6">
        <v>509</v>
      </c>
      <c r="X6" s="6">
        <v>303</v>
      </c>
      <c r="Y6" s="6">
        <v>390</v>
      </c>
      <c r="Z6" s="6">
        <v>241</v>
      </c>
      <c r="AA6" s="6">
        <v>345</v>
      </c>
      <c r="AB6" s="6">
        <v>514</v>
      </c>
      <c r="AC6" s="6">
        <v>195</v>
      </c>
      <c r="AD6" s="6">
        <v>105</v>
      </c>
      <c r="AE6" s="6">
        <v>215</v>
      </c>
      <c r="AF6" s="6" t="s">
        <v>62</v>
      </c>
    </row>
    <row r="7" spans="1:32" x14ac:dyDescent="0.25">
      <c r="A7" s="8" t="s">
        <v>57</v>
      </c>
      <c r="B7" s="21">
        <v>418</v>
      </c>
      <c r="C7" s="14">
        <v>488</v>
      </c>
      <c r="D7" s="14">
        <v>261</v>
      </c>
      <c r="E7" s="14">
        <v>243</v>
      </c>
      <c r="F7" s="14">
        <v>369</v>
      </c>
      <c r="G7" s="14">
        <v>393</v>
      </c>
      <c r="H7" s="14">
        <v>168</v>
      </c>
      <c r="I7" s="14">
        <v>89</v>
      </c>
      <c r="J7" s="14">
        <v>114</v>
      </c>
      <c r="K7" s="14">
        <v>142</v>
      </c>
      <c r="L7" s="14">
        <v>52</v>
      </c>
      <c r="M7" s="14">
        <v>40</v>
      </c>
      <c r="N7" s="14">
        <v>14</v>
      </c>
      <c r="O7" s="14">
        <v>0</v>
      </c>
      <c r="Q7" s="8" t="s">
        <v>57</v>
      </c>
      <c r="R7" s="29">
        <v>418</v>
      </c>
      <c r="S7" s="6">
        <v>488</v>
      </c>
      <c r="T7" s="6">
        <v>261</v>
      </c>
      <c r="U7" s="6">
        <v>243</v>
      </c>
      <c r="V7" s="6">
        <v>369</v>
      </c>
      <c r="W7" s="6">
        <v>393</v>
      </c>
      <c r="X7" s="6">
        <v>168</v>
      </c>
      <c r="Y7" s="6">
        <v>89</v>
      </c>
      <c r="Z7" s="6">
        <v>114</v>
      </c>
      <c r="AA7" s="6">
        <v>142</v>
      </c>
      <c r="AB7" s="6">
        <v>52</v>
      </c>
      <c r="AC7" s="6">
        <v>40</v>
      </c>
      <c r="AD7" s="6">
        <v>14</v>
      </c>
      <c r="AE7" s="6">
        <v>0</v>
      </c>
      <c r="AF7" s="6" t="s">
        <v>62</v>
      </c>
    </row>
    <row r="8" spans="1:32" x14ac:dyDescent="0.25">
      <c r="A8" s="8" t="s">
        <v>58</v>
      </c>
      <c r="B8" s="21">
        <v>287</v>
      </c>
      <c r="C8" s="14">
        <v>66</v>
      </c>
      <c r="D8" s="14">
        <v>48</v>
      </c>
      <c r="E8" s="14">
        <v>213</v>
      </c>
      <c r="F8" s="14">
        <v>94</v>
      </c>
      <c r="G8" s="14">
        <v>96</v>
      </c>
      <c r="H8" s="14">
        <v>214</v>
      </c>
      <c r="I8" s="14">
        <v>193</v>
      </c>
      <c r="J8" s="14">
        <v>88</v>
      </c>
      <c r="K8" s="14">
        <v>74</v>
      </c>
      <c r="L8" s="14">
        <v>117</v>
      </c>
      <c r="M8" s="14">
        <v>27</v>
      </c>
      <c r="N8" s="14">
        <v>10</v>
      </c>
      <c r="O8" s="14">
        <v>21</v>
      </c>
      <c r="Q8" s="8" t="s">
        <v>58</v>
      </c>
      <c r="R8" s="29">
        <v>287</v>
      </c>
      <c r="S8" s="6">
        <v>66</v>
      </c>
      <c r="T8" s="6">
        <v>48</v>
      </c>
      <c r="U8" s="6">
        <v>213</v>
      </c>
      <c r="V8" s="6">
        <v>94</v>
      </c>
      <c r="W8" s="6">
        <v>96</v>
      </c>
      <c r="X8" s="6">
        <v>214</v>
      </c>
      <c r="Y8" s="6">
        <v>193</v>
      </c>
      <c r="Z8" s="6">
        <v>88</v>
      </c>
      <c r="AA8" s="6">
        <v>74</v>
      </c>
      <c r="AB8" s="6">
        <v>117</v>
      </c>
      <c r="AC8" s="6">
        <v>27</v>
      </c>
      <c r="AD8" s="6">
        <v>10</v>
      </c>
      <c r="AE8" s="6">
        <v>21</v>
      </c>
      <c r="AF8" s="6" t="s">
        <v>62</v>
      </c>
    </row>
    <row r="9" spans="1:32" x14ac:dyDescent="0.25">
      <c r="A9" s="9" t="s">
        <v>12</v>
      </c>
      <c r="B9" s="21">
        <v>105</v>
      </c>
      <c r="C9" s="14">
        <v>104</v>
      </c>
      <c r="D9" s="14">
        <v>8</v>
      </c>
      <c r="E9" s="14">
        <v>84</v>
      </c>
      <c r="F9" s="14">
        <v>11</v>
      </c>
      <c r="G9" s="14">
        <v>7</v>
      </c>
      <c r="H9" s="14">
        <v>29</v>
      </c>
      <c r="I9" s="14">
        <v>26</v>
      </c>
      <c r="J9" s="14">
        <v>21</v>
      </c>
      <c r="K9" s="14">
        <v>18</v>
      </c>
      <c r="L9" s="14">
        <v>30</v>
      </c>
      <c r="M9" s="14">
        <v>17</v>
      </c>
      <c r="N9" s="14">
        <v>19</v>
      </c>
      <c r="O9" s="14">
        <v>60</v>
      </c>
      <c r="Q9" s="9" t="s">
        <v>12</v>
      </c>
      <c r="R9" s="30">
        <v>105</v>
      </c>
      <c r="S9" s="27">
        <v>104</v>
      </c>
      <c r="T9" s="27">
        <v>8</v>
      </c>
      <c r="U9" s="27">
        <v>84</v>
      </c>
      <c r="V9" s="27">
        <v>11</v>
      </c>
      <c r="W9" s="27">
        <v>7</v>
      </c>
      <c r="X9" s="27">
        <v>29</v>
      </c>
      <c r="Y9" s="27">
        <v>26</v>
      </c>
      <c r="Z9" s="27">
        <v>21</v>
      </c>
      <c r="AA9" s="27">
        <v>18</v>
      </c>
      <c r="AB9" s="27">
        <v>30</v>
      </c>
      <c r="AC9" s="27">
        <v>17</v>
      </c>
      <c r="AD9" s="27">
        <v>19</v>
      </c>
      <c r="AE9" s="27">
        <v>60</v>
      </c>
      <c r="AF9" s="27" t="s">
        <v>62</v>
      </c>
    </row>
    <row r="10" spans="1:32" x14ac:dyDescent="0.25">
      <c r="A10" s="10" t="s">
        <v>13</v>
      </c>
      <c r="B10" s="21">
        <v>929</v>
      </c>
      <c r="C10" s="14">
        <v>296</v>
      </c>
      <c r="D10" s="14">
        <v>174</v>
      </c>
      <c r="E10" s="14">
        <v>386</v>
      </c>
      <c r="F10" s="14">
        <v>469</v>
      </c>
      <c r="G10" s="14">
        <v>472</v>
      </c>
      <c r="H10" s="14">
        <v>499</v>
      </c>
      <c r="I10" s="14">
        <v>377</v>
      </c>
      <c r="J10" s="14">
        <v>318</v>
      </c>
      <c r="K10" s="14">
        <v>356</v>
      </c>
      <c r="L10" s="14">
        <v>88</v>
      </c>
      <c r="M10" s="14">
        <v>227</v>
      </c>
      <c r="N10" s="14">
        <v>201</v>
      </c>
      <c r="O10" s="14">
        <v>0</v>
      </c>
      <c r="Q10" s="10" t="s">
        <v>13</v>
      </c>
      <c r="R10" s="31">
        <v>929</v>
      </c>
      <c r="S10" s="5">
        <v>296</v>
      </c>
      <c r="T10" s="5">
        <v>174</v>
      </c>
      <c r="U10" s="5">
        <v>386</v>
      </c>
      <c r="V10" s="5">
        <v>469</v>
      </c>
      <c r="W10" s="5">
        <v>472</v>
      </c>
      <c r="X10" s="5">
        <v>499</v>
      </c>
      <c r="Y10" s="5">
        <v>377</v>
      </c>
      <c r="Z10" s="5">
        <v>318</v>
      </c>
      <c r="AA10" s="5">
        <v>356</v>
      </c>
      <c r="AB10" s="5">
        <v>88</v>
      </c>
      <c r="AC10" s="5">
        <v>227</v>
      </c>
      <c r="AD10" s="5">
        <v>201</v>
      </c>
      <c r="AE10" s="5">
        <v>0</v>
      </c>
      <c r="AF10" s="5" t="s">
        <v>62</v>
      </c>
    </row>
    <row r="11" spans="1:32" x14ac:dyDescent="0.25">
      <c r="A11" s="11" t="s">
        <v>14</v>
      </c>
      <c r="B11" s="21">
        <v>867</v>
      </c>
      <c r="C11" s="14">
        <v>196</v>
      </c>
      <c r="D11" s="14">
        <v>194</v>
      </c>
      <c r="E11" s="14">
        <v>200</v>
      </c>
      <c r="F11" s="14">
        <v>190</v>
      </c>
      <c r="G11" s="14">
        <v>230</v>
      </c>
      <c r="H11" s="14">
        <v>360</v>
      </c>
      <c r="I11" s="14">
        <v>264</v>
      </c>
      <c r="J11" s="14">
        <v>292</v>
      </c>
      <c r="K11" s="14">
        <v>347</v>
      </c>
      <c r="L11" s="14">
        <v>165</v>
      </c>
      <c r="M11" s="14">
        <v>360</v>
      </c>
      <c r="N11" s="14">
        <v>287</v>
      </c>
      <c r="O11" s="14">
        <v>81</v>
      </c>
      <c r="Q11" s="11" t="s">
        <v>14</v>
      </c>
      <c r="R11" s="32">
        <v>867</v>
      </c>
      <c r="S11" s="28">
        <v>196</v>
      </c>
      <c r="T11" s="28">
        <v>194</v>
      </c>
      <c r="U11" s="28">
        <v>200</v>
      </c>
      <c r="V11" s="28">
        <v>190</v>
      </c>
      <c r="W11" s="28">
        <v>230</v>
      </c>
      <c r="X11" s="28">
        <v>360</v>
      </c>
      <c r="Y11" s="28">
        <v>264</v>
      </c>
      <c r="Z11" s="28">
        <v>292</v>
      </c>
      <c r="AA11" s="28">
        <v>347</v>
      </c>
      <c r="AB11" s="28">
        <v>165</v>
      </c>
      <c r="AC11" s="28">
        <v>360</v>
      </c>
      <c r="AD11" s="28">
        <v>287</v>
      </c>
      <c r="AE11" s="28">
        <v>81</v>
      </c>
    </row>
    <row r="12" spans="1:32" x14ac:dyDescent="0.25">
      <c r="A12" s="12" t="s">
        <v>5</v>
      </c>
      <c r="B12" s="22">
        <v>2880</v>
      </c>
      <c r="C12" s="19">
        <v>654</v>
      </c>
      <c r="D12" s="19">
        <v>1449</v>
      </c>
      <c r="E12" s="19">
        <v>1100</v>
      </c>
      <c r="F12" s="19">
        <v>1164</v>
      </c>
      <c r="G12" s="19">
        <v>1263</v>
      </c>
      <c r="H12" s="19">
        <v>1337</v>
      </c>
      <c r="I12" s="19">
        <v>1900</v>
      </c>
      <c r="J12" s="19">
        <v>1384</v>
      </c>
      <c r="K12" s="19">
        <v>1254</v>
      </c>
      <c r="L12" s="19">
        <v>1310</v>
      </c>
      <c r="M12" s="19">
        <v>1069</v>
      </c>
      <c r="N12" s="19">
        <v>939</v>
      </c>
      <c r="O12" s="19">
        <v>649</v>
      </c>
      <c r="Q12" s="12" t="s">
        <v>5</v>
      </c>
      <c r="R12" s="22">
        <v>2880</v>
      </c>
      <c r="S12" s="19">
        <v>654</v>
      </c>
      <c r="T12" s="19">
        <v>1449</v>
      </c>
      <c r="U12" s="19">
        <v>1100</v>
      </c>
      <c r="V12" s="19">
        <v>1164</v>
      </c>
      <c r="W12" s="19">
        <v>1263</v>
      </c>
      <c r="X12" s="19">
        <v>1337</v>
      </c>
      <c r="Y12" s="19">
        <v>1900</v>
      </c>
      <c r="Z12" s="19">
        <v>1384</v>
      </c>
      <c r="AA12" s="19">
        <v>1254</v>
      </c>
      <c r="AB12" s="19">
        <v>1310</v>
      </c>
      <c r="AC12" s="19">
        <v>1069</v>
      </c>
      <c r="AD12" s="19">
        <v>939</v>
      </c>
      <c r="AE12" s="19">
        <v>649</v>
      </c>
    </row>
    <row r="13" spans="1:32" x14ac:dyDescent="0.25">
      <c r="A13" s="13" t="s">
        <v>7</v>
      </c>
      <c r="B13" s="23">
        <v>33</v>
      </c>
      <c r="C13">
        <v>7310</v>
      </c>
      <c r="D13">
        <v>6222</v>
      </c>
      <c r="E13">
        <v>5172</v>
      </c>
      <c r="F13">
        <v>5097</v>
      </c>
      <c r="G13">
        <v>5016</v>
      </c>
      <c r="H13">
        <v>4859</v>
      </c>
      <c r="I13">
        <v>5302</v>
      </c>
      <c r="J13">
        <v>5580</v>
      </c>
      <c r="K13">
        <v>5658</v>
      </c>
      <c r="L13">
        <v>6599</v>
      </c>
      <c r="M13">
        <v>6621</v>
      </c>
      <c r="N13">
        <v>7231</v>
      </c>
      <c r="O13">
        <v>8383</v>
      </c>
      <c r="Q13" s="13" t="s">
        <v>7</v>
      </c>
      <c r="R13" s="23">
        <v>33</v>
      </c>
      <c r="S13">
        <v>7310</v>
      </c>
      <c r="T13">
        <v>6222</v>
      </c>
      <c r="U13">
        <v>5172</v>
      </c>
      <c r="V13">
        <v>5097</v>
      </c>
      <c r="W13">
        <v>5016</v>
      </c>
      <c r="X13">
        <v>4859</v>
      </c>
      <c r="Y13">
        <v>5302</v>
      </c>
      <c r="Z13">
        <v>5580</v>
      </c>
      <c r="AA13">
        <v>5658</v>
      </c>
      <c r="AB13">
        <v>6599</v>
      </c>
      <c r="AC13">
        <v>6621</v>
      </c>
      <c r="AD13">
        <v>7231</v>
      </c>
      <c r="AE13">
        <v>8383</v>
      </c>
    </row>
    <row r="14" spans="1:32" ht="15.75" thickBot="1" x14ac:dyDescent="0.3">
      <c r="A14" s="14" t="s">
        <v>6</v>
      </c>
      <c r="B14" s="21">
        <f>SUM(B3:B11)</f>
        <v>6496</v>
      </c>
      <c r="C14" s="14">
        <v>1445</v>
      </c>
      <c r="D14" s="14">
        <v>1738</v>
      </c>
      <c r="E14" s="14">
        <v>3137</v>
      </c>
      <c r="F14" s="14">
        <v>3148</v>
      </c>
      <c r="G14" s="14">
        <v>3130</v>
      </c>
      <c r="H14" s="14">
        <v>3213</v>
      </c>
      <c r="I14" s="14">
        <v>2207</v>
      </c>
      <c r="J14" s="14">
        <v>2445</v>
      </c>
      <c r="K14" s="14">
        <v>2497</v>
      </c>
      <c r="L14" s="14">
        <v>1500</v>
      </c>
      <c r="M14" s="14">
        <v>1719</v>
      </c>
      <c r="N14" s="14">
        <v>1239</v>
      </c>
      <c r="O14" s="14">
        <v>377</v>
      </c>
      <c r="Q14" s="107" t="s">
        <v>6</v>
      </c>
      <c r="R14" s="108">
        <v>6496</v>
      </c>
      <c r="S14" s="107">
        <v>1445</v>
      </c>
      <c r="T14" s="107">
        <v>1738</v>
      </c>
      <c r="U14" s="107">
        <v>3137</v>
      </c>
      <c r="V14" s="107">
        <v>3148</v>
      </c>
      <c r="W14" s="107">
        <v>3130</v>
      </c>
      <c r="X14" s="107">
        <v>3213</v>
      </c>
      <c r="Y14" s="107">
        <v>2207</v>
      </c>
      <c r="Z14" s="107">
        <v>2445</v>
      </c>
      <c r="AA14" s="107">
        <v>2497</v>
      </c>
      <c r="AB14" s="107">
        <v>1500</v>
      </c>
      <c r="AC14" s="107">
        <v>1719</v>
      </c>
      <c r="AD14" s="107">
        <v>1239</v>
      </c>
      <c r="AE14" s="107">
        <v>377</v>
      </c>
    </row>
    <row r="15" spans="1:32" ht="15.75" thickBot="1" x14ac:dyDescent="0.3">
      <c r="A15" t="s">
        <v>8</v>
      </c>
      <c r="B15" s="93">
        <f>B16-B13</f>
        <v>9376</v>
      </c>
      <c r="C15" s="94">
        <v>2099</v>
      </c>
      <c r="D15" s="94">
        <v>3187</v>
      </c>
      <c r="E15" s="94">
        <v>4237</v>
      </c>
      <c r="F15" s="94">
        <v>4312</v>
      </c>
      <c r="G15" s="94">
        <v>4393</v>
      </c>
      <c r="H15" s="94">
        <v>4550</v>
      </c>
      <c r="I15" s="94">
        <v>4107</v>
      </c>
      <c r="J15" s="94">
        <v>3829</v>
      </c>
      <c r="K15" s="94">
        <v>3751</v>
      </c>
      <c r="L15" s="94">
        <v>2810</v>
      </c>
      <c r="M15" s="94">
        <v>2788</v>
      </c>
      <c r="N15" s="94">
        <v>2178</v>
      </c>
      <c r="O15" s="95">
        <v>1026</v>
      </c>
      <c r="Q15" t="s">
        <v>8</v>
      </c>
      <c r="R15" s="93">
        <v>9376</v>
      </c>
      <c r="S15" s="94">
        <v>2099</v>
      </c>
      <c r="T15" s="94">
        <v>3187</v>
      </c>
      <c r="U15" s="94">
        <v>4237</v>
      </c>
      <c r="V15" s="94">
        <v>4312</v>
      </c>
      <c r="W15" s="94">
        <v>4393</v>
      </c>
      <c r="X15" s="94">
        <v>4550</v>
      </c>
      <c r="Y15" s="94">
        <v>4107</v>
      </c>
      <c r="Z15" s="94">
        <v>3829</v>
      </c>
      <c r="AA15" s="94">
        <v>3751</v>
      </c>
      <c r="AB15" s="94">
        <v>2810</v>
      </c>
      <c r="AC15" s="94">
        <v>2788</v>
      </c>
      <c r="AD15" s="94">
        <v>2178</v>
      </c>
      <c r="AE15" s="95">
        <v>1026</v>
      </c>
    </row>
    <row r="16" spans="1:32" ht="15.75" thickBot="1" x14ac:dyDescent="0.3">
      <c r="A16" t="s">
        <v>9</v>
      </c>
      <c r="B16" s="24">
        <v>9409</v>
      </c>
      <c r="C16" s="1">
        <v>9409</v>
      </c>
      <c r="D16" s="1">
        <v>9409</v>
      </c>
      <c r="E16" s="1">
        <v>9409</v>
      </c>
      <c r="F16" s="1">
        <v>9409</v>
      </c>
      <c r="G16" s="1">
        <v>9409</v>
      </c>
      <c r="H16" s="1">
        <v>9409</v>
      </c>
      <c r="I16" s="1">
        <v>9409</v>
      </c>
      <c r="J16" s="1">
        <v>9409</v>
      </c>
      <c r="K16" s="1">
        <v>9409</v>
      </c>
      <c r="L16" s="1">
        <v>9409</v>
      </c>
      <c r="M16" s="1">
        <v>9409</v>
      </c>
      <c r="N16" s="1">
        <v>9409</v>
      </c>
      <c r="O16" s="1">
        <v>9409</v>
      </c>
      <c r="Q16" t="s">
        <v>9</v>
      </c>
      <c r="R16" s="24">
        <v>9409</v>
      </c>
      <c r="S16" s="1">
        <v>9409</v>
      </c>
      <c r="T16" s="1">
        <v>9409</v>
      </c>
      <c r="U16" s="1">
        <v>9409</v>
      </c>
      <c r="V16" s="1">
        <v>9409</v>
      </c>
      <c r="W16" s="1">
        <v>9409</v>
      </c>
      <c r="X16" s="1">
        <v>9409</v>
      </c>
      <c r="Y16" s="1">
        <v>9409</v>
      </c>
      <c r="Z16" s="1">
        <v>9409</v>
      </c>
      <c r="AA16" s="1">
        <v>9409</v>
      </c>
      <c r="AB16" s="1">
        <v>9409</v>
      </c>
      <c r="AC16" s="1">
        <v>9409</v>
      </c>
      <c r="AD16" s="1">
        <v>9409</v>
      </c>
      <c r="AE16" s="1">
        <v>9409</v>
      </c>
    </row>
    <row r="17" spans="1:32" ht="15.75" thickBot="1" x14ac:dyDescent="0.3"/>
    <row r="18" spans="1:32" ht="18.75" x14ac:dyDescent="0.3">
      <c r="A18" s="15" t="s">
        <v>15</v>
      </c>
      <c r="B18" s="20" t="s">
        <v>0</v>
      </c>
      <c r="C18" s="2">
        <v>5.51</v>
      </c>
      <c r="D18" s="3">
        <v>9.86</v>
      </c>
      <c r="E18" s="3">
        <v>10.5</v>
      </c>
      <c r="F18" s="3">
        <v>11.5</v>
      </c>
      <c r="G18" s="3">
        <v>12.5</v>
      </c>
      <c r="H18" s="3">
        <v>13.5</v>
      </c>
      <c r="I18" s="3">
        <v>14.5</v>
      </c>
      <c r="J18" s="3">
        <v>15.5</v>
      </c>
      <c r="K18" s="3">
        <v>16.5</v>
      </c>
      <c r="L18" s="3">
        <v>17.5</v>
      </c>
      <c r="M18" s="3">
        <v>18.5</v>
      </c>
      <c r="N18" s="3">
        <v>19.5</v>
      </c>
      <c r="O18" s="3">
        <v>20.5</v>
      </c>
      <c r="Q18" s="15" t="s">
        <v>15</v>
      </c>
      <c r="R18" s="20" t="s">
        <v>0</v>
      </c>
      <c r="S18" s="2">
        <v>5.51</v>
      </c>
      <c r="T18" s="3">
        <v>9.86</v>
      </c>
      <c r="U18" s="3">
        <v>10.5</v>
      </c>
      <c r="V18" s="3">
        <v>11.5</v>
      </c>
      <c r="W18" s="3">
        <v>12.5</v>
      </c>
      <c r="X18" s="3">
        <v>13.5</v>
      </c>
      <c r="Y18" s="3">
        <v>14.5</v>
      </c>
      <c r="Z18" s="3">
        <v>15.5</v>
      </c>
      <c r="AA18" s="3">
        <v>16.5</v>
      </c>
      <c r="AB18" s="3">
        <v>17.5</v>
      </c>
      <c r="AC18" s="3">
        <v>18.5</v>
      </c>
      <c r="AD18" s="3">
        <v>19.5</v>
      </c>
      <c r="AE18" s="3">
        <v>20.5</v>
      </c>
    </row>
    <row r="19" spans="1:32" ht="15.75" thickBot="1" x14ac:dyDescent="0.3">
      <c r="A19" t="s">
        <v>1</v>
      </c>
      <c r="B19" s="23"/>
      <c r="Q19" t="s">
        <v>1</v>
      </c>
      <c r="R19" s="23"/>
    </row>
    <row r="20" spans="1:32" x14ac:dyDescent="0.25">
      <c r="A20" s="4" t="s">
        <v>10</v>
      </c>
      <c r="B20" s="140">
        <f>(100*(B3/B$15))</f>
        <v>1.0025597269624573</v>
      </c>
      <c r="C20" s="87">
        <v>0.14000000000000001</v>
      </c>
      <c r="D20" s="87">
        <v>0.94</v>
      </c>
      <c r="E20" s="87">
        <v>2.69</v>
      </c>
      <c r="F20" s="87">
        <v>1.1599999999999999</v>
      </c>
      <c r="G20" s="87">
        <v>0.52</v>
      </c>
      <c r="H20" s="87">
        <v>1.49</v>
      </c>
      <c r="I20" s="87">
        <v>0.78</v>
      </c>
      <c r="J20" s="87">
        <v>0.52</v>
      </c>
      <c r="K20" s="87">
        <v>0.53</v>
      </c>
      <c r="L20" s="87">
        <v>1.1000000000000001</v>
      </c>
      <c r="M20" s="87">
        <v>0.39</v>
      </c>
      <c r="N20" s="87">
        <v>0.14000000000000001</v>
      </c>
      <c r="O20" s="88">
        <v>0</v>
      </c>
      <c r="P20" s="34"/>
      <c r="Q20" s="6" t="s">
        <v>55</v>
      </c>
      <c r="R20" s="115">
        <f>100*(SUM(R5:R8)/B$14)</f>
        <v>32.035098522167488</v>
      </c>
      <c r="S20" s="116">
        <v>53.494809688581313</v>
      </c>
      <c r="T20" s="116">
        <v>54.142692750287694</v>
      </c>
      <c r="U20" s="116">
        <v>45.648708957602807</v>
      </c>
      <c r="V20" s="116">
        <v>44.536213468869121</v>
      </c>
      <c r="W20" s="116">
        <v>42.364217252396166</v>
      </c>
      <c r="X20" s="116">
        <v>34.671646436352319</v>
      </c>
      <c r="Y20" s="116">
        <v>38.241957408246492</v>
      </c>
      <c r="Z20" s="116">
        <v>26.053169734151325</v>
      </c>
      <c r="AA20" s="116">
        <v>25.710853023628356</v>
      </c>
      <c r="AB20" s="116">
        <v>46.266666666666666</v>
      </c>
      <c r="AC20" s="116">
        <v>16.114019778941245</v>
      </c>
      <c r="AD20" s="116">
        <v>10.734463276836157</v>
      </c>
      <c r="AE20" s="117">
        <v>62.599469496021221</v>
      </c>
      <c r="AF20" s="34"/>
    </row>
    <row r="21" spans="1:32" x14ac:dyDescent="0.25">
      <c r="A21" s="5" t="s">
        <v>11</v>
      </c>
      <c r="B21" s="141">
        <f t="shared" ref="B21:B28" si="0">(100*(B4/B$15))</f>
        <v>25.810580204778155</v>
      </c>
      <c r="C21" s="89">
        <v>3.48</v>
      </c>
      <c r="D21" s="89">
        <v>12.27</v>
      </c>
      <c r="E21" s="89">
        <v>21.74</v>
      </c>
      <c r="F21" s="89">
        <v>23.79</v>
      </c>
      <c r="G21" s="89">
        <v>24.4</v>
      </c>
      <c r="H21" s="89">
        <v>25.12</v>
      </c>
      <c r="I21" s="89">
        <v>16.170000000000002</v>
      </c>
      <c r="J21" s="89">
        <v>30.22</v>
      </c>
      <c r="K21" s="89">
        <v>29.7</v>
      </c>
      <c r="L21" s="89">
        <v>17.510000000000002</v>
      </c>
      <c r="M21" s="89">
        <v>29.66</v>
      </c>
      <c r="N21" s="89">
        <v>27.36</v>
      </c>
      <c r="O21" s="90">
        <v>0</v>
      </c>
      <c r="P21" s="23"/>
      <c r="Q21" s="4" t="s">
        <v>10</v>
      </c>
      <c r="R21" s="30">
        <f>100*(R3+R9)/R$14</f>
        <v>3.0634236453201971</v>
      </c>
      <c r="S21" s="118">
        <v>7.4048442906574392</v>
      </c>
      <c r="T21" s="118">
        <v>2.186421173762946</v>
      </c>
      <c r="U21" s="118">
        <v>6.3117628307299976</v>
      </c>
      <c r="V21" s="118">
        <v>1.9377382465057178</v>
      </c>
      <c r="W21" s="118">
        <v>0.95846645367412142</v>
      </c>
      <c r="X21" s="118">
        <v>3.0189853719265485</v>
      </c>
      <c r="Y21" s="118">
        <v>2.628001812415043</v>
      </c>
      <c r="Z21" s="118">
        <v>1.6768916155419225</v>
      </c>
      <c r="AA21" s="118">
        <v>1.5218261914297158</v>
      </c>
      <c r="AB21" s="118">
        <v>4.0666666666666664</v>
      </c>
      <c r="AC21" s="118">
        <v>1.6288539848749273</v>
      </c>
      <c r="AD21" s="118">
        <v>1.7756255044390639</v>
      </c>
      <c r="AE21" s="119">
        <v>15.915119363395224</v>
      </c>
      <c r="AF21" s="23"/>
    </row>
    <row r="22" spans="1:32" x14ac:dyDescent="0.25">
      <c r="A22" s="6" t="s">
        <v>55</v>
      </c>
      <c r="B22" s="141">
        <f t="shared" si="0"/>
        <v>7.1352389078498293</v>
      </c>
      <c r="C22" s="89">
        <v>0</v>
      </c>
      <c r="D22" s="89">
        <v>11.26</v>
      </c>
      <c r="E22" s="89">
        <v>14.44</v>
      </c>
      <c r="F22" s="89">
        <v>11.18</v>
      </c>
      <c r="G22" s="89">
        <v>7.47</v>
      </c>
      <c r="H22" s="89">
        <v>9.43</v>
      </c>
      <c r="I22" s="89">
        <v>4.1900000000000004</v>
      </c>
      <c r="J22" s="89">
        <v>5.07</v>
      </c>
      <c r="K22" s="89">
        <v>2.16</v>
      </c>
      <c r="L22" s="89">
        <v>0.39</v>
      </c>
      <c r="M22" s="89">
        <v>0.54</v>
      </c>
      <c r="N22" s="89">
        <v>0.18</v>
      </c>
      <c r="O22" s="90">
        <v>0</v>
      </c>
      <c r="P22" s="23"/>
      <c r="Q22" s="5" t="s">
        <v>11</v>
      </c>
      <c r="R22" s="31">
        <f>100*(R4+R10)/R$14</f>
        <v>51.554802955665025</v>
      </c>
      <c r="S22" s="120">
        <v>25.536332179930799</v>
      </c>
      <c r="T22" s="120">
        <v>32.508630609896436</v>
      </c>
      <c r="U22" s="120">
        <v>41.664010200828812</v>
      </c>
      <c r="V22" s="120">
        <v>47.490470139771283</v>
      </c>
      <c r="W22" s="120">
        <v>49.329073482428115</v>
      </c>
      <c r="X22" s="120">
        <v>51.104886399004045</v>
      </c>
      <c r="Y22" s="120">
        <v>47.168101495242411</v>
      </c>
      <c r="Z22" s="120">
        <v>60.327198364008183</v>
      </c>
      <c r="AA22" s="120">
        <v>58.870644773728472</v>
      </c>
      <c r="AB22" s="120">
        <v>38.666666666666664</v>
      </c>
      <c r="AC22" s="120">
        <v>61.31471785922048</v>
      </c>
      <c r="AD22" s="120">
        <v>64.32606941081518</v>
      </c>
      <c r="AE22" s="121">
        <v>0</v>
      </c>
      <c r="AF22" s="111" t="s">
        <v>59</v>
      </c>
    </row>
    <row r="23" spans="1:32" ht="15.75" thickBot="1" x14ac:dyDescent="0.3">
      <c r="A23" s="7" t="s">
        <v>56</v>
      </c>
      <c r="B23" s="141">
        <f t="shared" si="0"/>
        <v>7.5405290102389086</v>
      </c>
      <c r="C23" s="89">
        <v>10.43</v>
      </c>
      <c r="D23" s="89">
        <v>8.57</v>
      </c>
      <c r="E23" s="89">
        <v>8.59</v>
      </c>
      <c r="F23" s="89">
        <v>10.6</v>
      </c>
      <c r="G23" s="89">
        <v>11.59</v>
      </c>
      <c r="H23" s="89">
        <v>6.66</v>
      </c>
      <c r="I23" s="89">
        <v>9.5</v>
      </c>
      <c r="J23" s="89">
        <v>6.29</v>
      </c>
      <c r="K23" s="89">
        <v>9.1999999999999993</v>
      </c>
      <c r="L23" s="89">
        <v>18.29</v>
      </c>
      <c r="M23" s="89">
        <v>6.99</v>
      </c>
      <c r="N23" s="89">
        <v>4.82</v>
      </c>
      <c r="O23" s="90">
        <v>20.96</v>
      </c>
      <c r="P23" s="23"/>
      <c r="Q23" s="122" t="s">
        <v>14</v>
      </c>
      <c r="R23" s="123">
        <f>100*(R11/R14)</f>
        <v>13.34667487684729</v>
      </c>
      <c r="S23" s="124">
        <v>13.56401384083045</v>
      </c>
      <c r="T23" s="124">
        <v>11.162255466052933</v>
      </c>
      <c r="U23" s="124">
        <v>6.3755180108383813</v>
      </c>
      <c r="V23" s="124">
        <v>6.0355781448538748</v>
      </c>
      <c r="W23" s="124">
        <v>7.3482428115015974</v>
      </c>
      <c r="X23" s="124">
        <v>11.204481792717088</v>
      </c>
      <c r="Y23" s="124">
        <v>11.961939284096058</v>
      </c>
      <c r="Z23" s="124">
        <v>11.942740286298568</v>
      </c>
      <c r="AA23" s="124">
        <v>13.896676011213458</v>
      </c>
      <c r="AB23" s="124">
        <v>11</v>
      </c>
      <c r="AC23" s="124">
        <v>20.94240837696335</v>
      </c>
      <c r="AD23" s="124">
        <v>23.163841807909606</v>
      </c>
      <c r="AE23" s="125">
        <v>21.485411140583555</v>
      </c>
      <c r="AF23" s="126" t="s">
        <v>61</v>
      </c>
    </row>
    <row r="24" spans="1:32" x14ac:dyDescent="0.25">
      <c r="A24" s="8" t="s">
        <v>57</v>
      </c>
      <c r="B24" s="141">
        <f t="shared" si="0"/>
        <v>4.4581911262798632</v>
      </c>
      <c r="C24" s="89">
        <v>23.25</v>
      </c>
      <c r="D24" s="89">
        <v>8.19</v>
      </c>
      <c r="E24" s="89">
        <v>5.74</v>
      </c>
      <c r="F24" s="89">
        <v>8.56</v>
      </c>
      <c r="G24" s="89">
        <v>8.9499999999999993</v>
      </c>
      <c r="H24" s="89">
        <v>3.69</v>
      </c>
      <c r="I24" s="89">
        <v>2.17</v>
      </c>
      <c r="J24" s="89">
        <v>2.98</v>
      </c>
      <c r="K24" s="89">
        <v>3.79</v>
      </c>
      <c r="L24" s="89">
        <v>1.85</v>
      </c>
      <c r="M24" s="89">
        <v>1.43</v>
      </c>
      <c r="N24" s="89">
        <v>0.64</v>
      </c>
      <c r="O24" s="90">
        <v>0</v>
      </c>
      <c r="P24" s="110" t="s">
        <v>59</v>
      </c>
      <c r="Q24" s="113"/>
      <c r="R24" s="112"/>
      <c r="S24" s="112"/>
      <c r="T24" s="112"/>
      <c r="U24" s="112"/>
      <c r="V24" s="112"/>
      <c r="W24" s="112"/>
      <c r="X24" s="112"/>
      <c r="Y24" s="112"/>
      <c r="Z24" s="112"/>
      <c r="AA24" s="112"/>
      <c r="AB24" s="112"/>
      <c r="AC24" s="112"/>
      <c r="AD24" s="112"/>
      <c r="AE24" s="112"/>
    </row>
    <row r="25" spans="1:32" x14ac:dyDescent="0.25">
      <c r="A25" s="8" t="s">
        <v>58</v>
      </c>
      <c r="B25" s="141">
        <f t="shared" si="0"/>
        <v>3.0610068259385668</v>
      </c>
      <c r="C25" s="89">
        <v>3.14</v>
      </c>
      <c r="D25" s="89">
        <v>1.51</v>
      </c>
      <c r="E25" s="89">
        <v>5.03</v>
      </c>
      <c r="F25" s="89">
        <v>2.1800000000000002</v>
      </c>
      <c r="G25" s="89">
        <v>2.19</v>
      </c>
      <c r="H25" s="89">
        <v>4.7</v>
      </c>
      <c r="I25" s="89">
        <v>4.7</v>
      </c>
      <c r="J25" s="89">
        <v>2.2999999999999998</v>
      </c>
      <c r="K25" s="89">
        <v>1.97</v>
      </c>
      <c r="L25" s="89">
        <v>4.16</v>
      </c>
      <c r="M25" s="89">
        <v>0.97</v>
      </c>
      <c r="N25" s="89">
        <v>0.46</v>
      </c>
      <c r="O25" s="90">
        <v>2.0499999999999998</v>
      </c>
      <c r="P25" s="110" t="s">
        <v>60</v>
      </c>
      <c r="Q25" s="113"/>
      <c r="R25" s="112"/>
      <c r="S25" s="112"/>
      <c r="T25" s="112"/>
      <c r="U25" s="112"/>
      <c r="V25" s="112"/>
      <c r="W25" s="112"/>
      <c r="X25" s="112"/>
      <c r="Y25" s="112"/>
      <c r="Z25" s="112"/>
      <c r="AA25" s="112"/>
      <c r="AB25" s="112"/>
      <c r="AC25" s="112"/>
      <c r="AD25" s="112"/>
      <c r="AE25" s="112"/>
      <c r="AF25" s="71"/>
    </row>
    <row r="26" spans="1:32" x14ac:dyDescent="0.25">
      <c r="A26" s="9" t="s">
        <v>12</v>
      </c>
      <c r="B26" s="141">
        <f t="shared" si="0"/>
        <v>1.1198805460750854</v>
      </c>
      <c r="C26" s="89">
        <v>4.95</v>
      </c>
      <c r="D26" s="89">
        <v>0.25</v>
      </c>
      <c r="E26" s="89">
        <v>1.98</v>
      </c>
      <c r="F26" s="89">
        <v>0.26</v>
      </c>
      <c r="G26" s="89">
        <v>0.16</v>
      </c>
      <c r="H26" s="89">
        <v>0.64</v>
      </c>
      <c r="I26" s="89">
        <v>0.63</v>
      </c>
      <c r="J26" s="89">
        <v>0.55000000000000004</v>
      </c>
      <c r="K26" s="89">
        <v>0.48</v>
      </c>
      <c r="L26" s="89">
        <v>1.07</v>
      </c>
      <c r="M26" s="89">
        <v>0.61</v>
      </c>
      <c r="N26" s="89">
        <v>0.87</v>
      </c>
      <c r="O26" s="90">
        <v>5.85</v>
      </c>
      <c r="P26" s="23"/>
      <c r="Q26" s="113"/>
      <c r="R26" s="112"/>
      <c r="S26" s="112"/>
      <c r="T26" s="112"/>
      <c r="U26" s="112"/>
      <c r="V26" s="112"/>
      <c r="W26" s="112"/>
      <c r="X26" s="112"/>
      <c r="Y26" s="112"/>
      <c r="Z26" s="112"/>
      <c r="AA26" s="112"/>
      <c r="AB26" s="112"/>
      <c r="AC26" s="112"/>
      <c r="AD26" s="112"/>
      <c r="AE26" s="112"/>
      <c r="AF26" s="71"/>
    </row>
    <row r="27" spans="1:32" x14ac:dyDescent="0.25">
      <c r="A27" s="10" t="s">
        <v>13</v>
      </c>
      <c r="B27" s="141">
        <f t="shared" si="0"/>
        <v>9.9082764505119449</v>
      </c>
      <c r="C27" s="89">
        <v>14.1</v>
      </c>
      <c r="D27" s="89">
        <v>5.46</v>
      </c>
      <c r="E27" s="89">
        <v>9.11</v>
      </c>
      <c r="F27" s="89">
        <v>10.88</v>
      </c>
      <c r="G27" s="89">
        <v>10.74</v>
      </c>
      <c r="H27" s="89">
        <v>10.97</v>
      </c>
      <c r="I27" s="89">
        <v>9.18</v>
      </c>
      <c r="J27" s="89">
        <v>8.31</v>
      </c>
      <c r="K27" s="89">
        <v>9.49</v>
      </c>
      <c r="L27" s="89">
        <v>3.13</v>
      </c>
      <c r="M27" s="89">
        <v>8.14</v>
      </c>
      <c r="N27" s="89">
        <v>9.23</v>
      </c>
      <c r="O27" s="90">
        <v>0</v>
      </c>
      <c r="P27" s="23"/>
      <c r="Q27" s="114"/>
      <c r="R27" s="112"/>
      <c r="S27" s="112"/>
      <c r="T27" s="112"/>
      <c r="U27" s="112"/>
      <c r="V27" s="112"/>
      <c r="W27" s="112"/>
      <c r="X27" s="112"/>
      <c r="Y27" s="112"/>
      <c r="Z27" s="112"/>
      <c r="AA27" s="112"/>
      <c r="AB27" s="112"/>
      <c r="AC27" s="112"/>
      <c r="AD27" s="112"/>
      <c r="AE27" s="112"/>
      <c r="AF27" s="71"/>
    </row>
    <row r="28" spans="1:32" x14ac:dyDescent="0.25">
      <c r="A28" s="11" t="s">
        <v>14</v>
      </c>
      <c r="B28" s="141">
        <f t="shared" si="0"/>
        <v>9.2470136518771326</v>
      </c>
      <c r="C28" s="89">
        <v>9.34</v>
      </c>
      <c r="D28" s="89">
        <v>6.09</v>
      </c>
      <c r="E28" s="89">
        <v>4.72</v>
      </c>
      <c r="F28" s="89">
        <v>4.41</v>
      </c>
      <c r="G28" s="89">
        <v>5.24</v>
      </c>
      <c r="H28" s="89">
        <v>7.91</v>
      </c>
      <c r="I28" s="89">
        <v>6.43</v>
      </c>
      <c r="J28" s="89">
        <v>7.63</v>
      </c>
      <c r="K28" s="89">
        <v>9.25</v>
      </c>
      <c r="L28" s="89">
        <v>5.87</v>
      </c>
      <c r="M28" s="89">
        <v>12.91</v>
      </c>
      <c r="N28" s="89">
        <v>13.18</v>
      </c>
      <c r="O28" s="90">
        <v>7.89</v>
      </c>
      <c r="P28" s="23"/>
      <c r="Q28" s="114"/>
      <c r="R28" s="112"/>
      <c r="S28" s="112"/>
      <c r="T28" s="112"/>
      <c r="U28" s="112"/>
      <c r="V28" s="112"/>
      <c r="W28" s="112"/>
      <c r="X28" s="112"/>
      <c r="Y28" s="112"/>
      <c r="Z28" s="112"/>
      <c r="AA28" s="112"/>
      <c r="AB28" s="112"/>
      <c r="AC28" s="112"/>
      <c r="AD28" s="112"/>
      <c r="AE28" s="112"/>
      <c r="AF28" s="71"/>
    </row>
    <row r="29" spans="1:32" ht="30" x14ac:dyDescent="0.25">
      <c r="A29" s="16" t="s">
        <v>16</v>
      </c>
      <c r="B29" s="141">
        <f>SUM(B20:B28)</f>
        <v>69.283276450511948</v>
      </c>
      <c r="C29" s="138">
        <v>68.83</v>
      </c>
      <c r="D29" s="138">
        <v>54.539999999999992</v>
      </c>
      <c r="E29" s="138">
        <v>74.039999999999992</v>
      </c>
      <c r="F29" s="138">
        <v>73.02</v>
      </c>
      <c r="G29" s="138">
        <v>71.259999999999991</v>
      </c>
      <c r="H29" s="138">
        <v>70.61</v>
      </c>
      <c r="I29" s="138">
        <v>53.750000000000007</v>
      </c>
      <c r="J29" s="138">
        <v>63.87</v>
      </c>
      <c r="K29" s="138">
        <v>66.569999999999993</v>
      </c>
      <c r="L29" s="138">
        <v>53.370000000000012</v>
      </c>
      <c r="M29" s="138">
        <v>61.64</v>
      </c>
      <c r="N29" s="138">
        <v>56.88</v>
      </c>
      <c r="O29" s="90">
        <v>36.75</v>
      </c>
      <c r="P29" s="23"/>
      <c r="Q29" s="17"/>
      <c r="R29" s="112"/>
      <c r="S29" s="112"/>
      <c r="T29" s="112"/>
      <c r="U29" s="112"/>
      <c r="V29" s="112"/>
      <c r="W29" s="112"/>
      <c r="X29" s="112"/>
      <c r="Y29" s="112"/>
      <c r="Z29" s="112"/>
      <c r="AA29" s="112"/>
      <c r="AB29" s="112"/>
      <c r="AC29" s="112"/>
      <c r="AD29" s="112"/>
      <c r="AE29" s="112"/>
      <c r="AF29" s="71"/>
    </row>
    <row r="30" spans="1:32" ht="15.75" thickBot="1" x14ac:dyDescent="0.3">
      <c r="A30" s="18" t="s">
        <v>18</v>
      </c>
      <c r="B30" s="142">
        <f>100*B12/B15</f>
        <v>30.716723549488055</v>
      </c>
      <c r="C30" s="91">
        <v>31.16</v>
      </c>
      <c r="D30" s="91">
        <v>45.47</v>
      </c>
      <c r="E30" s="91">
        <v>25.96</v>
      </c>
      <c r="F30" s="91">
        <v>26.99</v>
      </c>
      <c r="G30" s="91">
        <v>28.75</v>
      </c>
      <c r="H30" s="91">
        <v>29.38</v>
      </c>
      <c r="I30" s="91">
        <v>46.26</v>
      </c>
      <c r="J30" s="91">
        <v>36.15</v>
      </c>
      <c r="K30" s="91">
        <v>33.43</v>
      </c>
      <c r="L30" s="91">
        <v>46.62</v>
      </c>
      <c r="M30" s="91">
        <v>38.340000000000003</v>
      </c>
      <c r="N30" s="91">
        <v>43.11</v>
      </c>
      <c r="O30" s="92">
        <v>63.26</v>
      </c>
      <c r="P30" s="25"/>
      <c r="Q30" s="17"/>
      <c r="R30" s="112"/>
      <c r="S30" s="112"/>
      <c r="T30" s="112"/>
      <c r="U30" s="112"/>
      <c r="V30" s="112"/>
      <c r="W30" s="112"/>
      <c r="X30" s="112"/>
      <c r="Y30" s="112"/>
      <c r="Z30" s="112"/>
      <c r="AA30" s="112"/>
      <c r="AB30" s="112"/>
      <c r="AC30" s="112"/>
      <c r="AD30" s="112"/>
      <c r="AE30" s="112"/>
      <c r="AF30" s="71"/>
    </row>
    <row r="31" spans="1:32" ht="29.25" customHeight="1" x14ac:dyDescent="0.25">
      <c r="A31" s="17" t="s">
        <v>19</v>
      </c>
      <c r="B31" s="96">
        <f>100*B13/B16</f>
        <v>0.35072802635774258</v>
      </c>
      <c r="C31">
        <v>77.69</v>
      </c>
      <c r="D31">
        <v>66.13</v>
      </c>
      <c r="E31">
        <v>54.97</v>
      </c>
      <c r="F31">
        <v>54.17</v>
      </c>
      <c r="G31">
        <v>53.31</v>
      </c>
      <c r="H31">
        <v>51.64</v>
      </c>
      <c r="I31">
        <v>56.35</v>
      </c>
      <c r="J31">
        <v>59.3</v>
      </c>
      <c r="K31">
        <v>60.13</v>
      </c>
      <c r="L31">
        <v>70.13</v>
      </c>
      <c r="M31">
        <v>70.37</v>
      </c>
      <c r="N31">
        <v>76.849999999999994</v>
      </c>
      <c r="O31">
        <v>89.1</v>
      </c>
      <c r="Q31" s="17"/>
      <c r="R31" s="71"/>
      <c r="S31" s="71"/>
      <c r="T31" s="71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</row>
    <row r="32" spans="1:32" ht="28.5" customHeight="1" thickBot="1" x14ac:dyDescent="0.3">
      <c r="A32" s="17" t="s">
        <v>17</v>
      </c>
      <c r="B32" s="25">
        <f>ROUND((B15/B16)*100,2)</f>
        <v>99.65</v>
      </c>
      <c r="C32">
        <f t="shared" ref="C32:O32" si="1">ROUND((C15/C16)*100,2)</f>
        <v>22.31</v>
      </c>
      <c r="D32">
        <f t="shared" si="1"/>
        <v>33.869999999999997</v>
      </c>
      <c r="E32">
        <f t="shared" si="1"/>
        <v>45.03</v>
      </c>
      <c r="F32">
        <f t="shared" si="1"/>
        <v>45.83</v>
      </c>
      <c r="G32">
        <f t="shared" si="1"/>
        <v>46.69</v>
      </c>
      <c r="H32">
        <f t="shared" si="1"/>
        <v>48.36</v>
      </c>
      <c r="I32">
        <f t="shared" si="1"/>
        <v>43.65</v>
      </c>
      <c r="J32">
        <f t="shared" si="1"/>
        <v>40.700000000000003</v>
      </c>
      <c r="K32">
        <f t="shared" si="1"/>
        <v>39.869999999999997</v>
      </c>
      <c r="L32">
        <f t="shared" si="1"/>
        <v>29.87</v>
      </c>
      <c r="M32">
        <f t="shared" si="1"/>
        <v>29.63</v>
      </c>
      <c r="N32">
        <f t="shared" si="1"/>
        <v>23.15</v>
      </c>
      <c r="O32">
        <f t="shared" si="1"/>
        <v>10.9</v>
      </c>
      <c r="Q32" s="17"/>
      <c r="R32" s="71"/>
      <c r="S32" s="71"/>
      <c r="T32" s="71"/>
      <c r="U32" s="71"/>
      <c r="V32" s="71"/>
      <c r="W32" s="71"/>
      <c r="X32" s="71"/>
      <c r="Y32" s="71"/>
      <c r="Z32" s="71"/>
      <c r="AA32" s="71"/>
      <c r="AB32" s="71"/>
      <c r="AC32" s="71"/>
      <c r="AD32" s="71"/>
      <c r="AE32" s="71"/>
    </row>
    <row r="34" spans="1:2" x14ac:dyDescent="0.25">
      <c r="A34" s="52" t="s">
        <v>72</v>
      </c>
    </row>
    <row r="35" spans="1:2" x14ac:dyDescent="0.25">
      <c r="A35" s="52" t="s">
        <v>68</v>
      </c>
      <c r="B35" s="139">
        <f>AVERAGE($C$29:$N$29)</f>
        <v>64.031666666666666</v>
      </c>
    </row>
    <row r="36" spans="1:2" x14ac:dyDescent="0.25">
      <c r="A36" t="s">
        <v>69</v>
      </c>
    </row>
    <row r="37" spans="1:2" x14ac:dyDescent="0.25">
      <c r="A37" t="s">
        <v>70</v>
      </c>
    </row>
    <row r="39" spans="1:2" x14ac:dyDescent="0.25">
      <c r="A39" s="52" t="s">
        <v>71</v>
      </c>
      <c r="B39" s="139">
        <f>MEDIAN($C$29:$N$29)</f>
        <v>65.22</v>
      </c>
    </row>
    <row r="40" spans="1:2" x14ac:dyDescent="0.25">
      <c r="A40" t="s">
        <v>69</v>
      </c>
    </row>
    <row r="41" spans="1:2" x14ac:dyDescent="0.25">
      <c r="A41" t="s">
        <v>70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64"/>
  <sheetViews>
    <sheetView topLeftCell="A16" workbookViewId="0">
      <selection activeCell="B43" sqref="B43"/>
    </sheetView>
  </sheetViews>
  <sheetFormatPr defaultColWidth="11.42578125" defaultRowHeight="15" x14ac:dyDescent="0.25"/>
  <cols>
    <col min="2" max="2" width="20.7109375" customWidth="1"/>
    <col min="3" max="16" width="6.7109375" customWidth="1"/>
    <col min="19" max="32" width="6.7109375" customWidth="1"/>
  </cols>
  <sheetData>
    <row r="1" spans="1:32" ht="18.75" x14ac:dyDescent="0.3">
      <c r="A1" t="s">
        <v>53</v>
      </c>
      <c r="B1" t="s">
        <v>20</v>
      </c>
      <c r="C1" s="20" t="s">
        <v>0</v>
      </c>
      <c r="D1" s="2">
        <v>5.51</v>
      </c>
      <c r="E1" s="3">
        <v>9.86</v>
      </c>
      <c r="F1" s="3">
        <v>10.5</v>
      </c>
      <c r="G1" s="3">
        <v>11.5</v>
      </c>
      <c r="H1" s="3">
        <v>12.5</v>
      </c>
      <c r="I1" s="3">
        <v>13.5</v>
      </c>
      <c r="J1" s="3">
        <v>14.5</v>
      </c>
      <c r="K1" s="3">
        <v>15.5</v>
      </c>
      <c r="L1" s="3">
        <v>16.5</v>
      </c>
      <c r="M1" s="3">
        <v>17.5</v>
      </c>
      <c r="N1" s="3">
        <v>18.5</v>
      </c>
      <c r="O1" s="3">
        <v>19.5</v>
      </c>
      <c r="P1" s="3">
        <v>20.5</v>
      </c>
      <c r="Q1" t="s">
        <v>25</v>
      </c>
      <c r="R1" s="35" t="s">
        <v>15</v>
      </c>
      <c r="S1" s="20" t="s">
        <v>0</v>
      </c>
      <c r="T1" s="2">
        <v>5.51</v>
      </c>
      <c r="U1" s="3">
        <v>9.86</v>
      </c>
      <c r="V1" s="3">
        <v>10.5</v>
      </c>
      <c r="W1" s="3">
        <v>11.5</v>
      </c>
      <c r="X1" s="3">
        <v>12.5</v>
      </c>
      <c r="Y1" s="3">
        <v>13.5</v>
      </c>
      <c r="Z1" s="3">
        <v>14.5</v>
      </c>
      <c r="AA1" s="3">
        <v>15.5</v>
      </c>
      <c r="AB1" s="3">
        <v>16.5</v>
      </c>
      <c r="AC1" s="3">
        <v>17.5</v>
      </c>
      <c r="AD1" s="3">
        <v>18.5</v>
      </c>
      <c r="AE1" s="3">
        <v>19.5</v>
      </c>
      <c r="AF1" s="3">
        <v>20.5</v>
      </c>
    </row>
    <row r="2" spans="1:32" x14ac:dyDescent="0.25">
      <c r="A2" t="s">
        <v>106</v>
      </c>
      <c r="B2" s="6" t="s">
        <v>55</v>
      </c>
      <c r="C2" s="29">
        <v>2081</v>
      </c>
      <c r="D2" s="6">
        <v>773</v>
      </c>
      <c r="E2" s="6">
        <v>941</v>
      </c>
      <c r="F2" s="6">
        <v>1432</v>
      </c>
      <c r="G2" s="6">
        <v>1402</v>
      </c>
      <c r="H2" s="6">
        <v>1326</v>
      </c>
      <c r="I2" s="6">
        <v>1114</v>
      </c>
      <c r="J2" s="6">
        <v>844</v>
      </c>
      <c r="K2" s="6">
        <v>637</v>
      </c>
      <c r="L2" s="6">
        <v>642</v>
      </c>
      <c r="M2" s="6">
        <v>694</v>
      </c>
      <c r="N2" s="6">
        <v>277</v>
      </c>
      <c r="O2" s="6">
        <v>133</v>
      </c>
      <c r="P2" s="6">
        <v>236</v>
      </c>
      <c r="R2" s="6" t="s">
        <v>55</v>
      </c>
      <c r="S2" s="29">
        <v>29.76</v>
      </c>
      <c r="T2" s="6">
        <v>53.49</v>
      </c>
      <c r="U2" s="6">
        <v>54.14</v>
      </c>
      <c r="V2" s="6">
        <v>45.65</v>
      </c>
      <c r="W2" s="6">
        <v>44.54</v>
      </c>
      <c r="X2" s="6">
        <v>42.36</v>
      </c>
      <c r="Y2" s="6">
        <v>34.67</v>
      </c>
      <c r="Z2" s="6">
        <v>38.24</v>
      </c>
      <c r="AA2" s="6">
        <v>26.05</v>
      </c>
      <c r="AB2" s="6">
        <v>25.71</v>
      </c>
      <c r="AC2" s="6">
        <v>46.27</v>
      </c>
      <c r="AD2" s="6">
        <v>16.11</v>
      </c>
      <c r="AE2" s="6">
        <v>10.73</v>
      </c>
      <c r="AF2" s="6">
        <v>62.6</v>
      </c>
    </row>
    <row r="3" spans="1:32" x14ac:dyDescent="0.25">
      <c r="A3" t="s">
        <v>106</v>
      </c>
      <c r="B3" s="27" t="s">
        <v>10</v>
      </c>
      <c r="C3" s="30">
        <v>199</v>
      </c>
      <c r="D3" s="27">
        <v>107</v>
      </c>
      <c r="E3" s="27">
        <v>38</v>
      </c>
      <c r="F3" s="27">
        <v>198</v>
      </c>
      <c r="G3" s="27">
        <v>61</v>
      </c>
      <c r="H3" s="27">
        <v>30</v>
      </c>
      <c r="I3" s="27">
        <v>97</v>
      </c>
      <c r="J3" s="27">
        <v>58</v>
      </c>
      <c r="K3" s="27">
        <v>41</v>
      </c>
      <c r="L3" s="27">
        <v>38</v>
      </c>
      <c r="M3" s="27">
        <v>61</v>
      </c>
      <c r="N3" s="27">
        <v>28</v>
      </c>
      <c r="O3" s="27">
        <v>22</v>
      </c>
      <c r="P3" s="27">
        <v>60</v>
      </c>
      <c r="R3" s="27" t="s">
        <v>10</v>
      </c>
      <c r="S3" s="30">
        <v>3.56</v>
      </c>
      <c r="T3" s="27">
        <v>7.4</v>
      </c>
      <c r="U3" s="27">
        <v>2.19</v>
      </c>
      <c r="V3" s="27">
        <v>6.31</v>
      </c>
      <c r="W3" s="27">
        <v>1.94</v>
      </c>
      <c r="X3" s="27">
        <v>0.96</v>
      </c>
      <c r="Y3" s="27">
        <v>3.02</v>
      </c>
      <c r="Z3" s="27">
        <v>2.63</v>
      </c>
      <c r="AA3" s="27">
        <v>1.68</v>
      </c>
      <c r="AB3" s="27">
        <v>1.52</v>
      </c>
      <c r="AC3" s="27">
        <v>4.07</v>
      </c>
      <c r="AD3" s="27">
        <v>1.63</v>
      </c>
      <c r="AE3" s="27">
        <v>1.78</v>
      </c>
      <c r="AF3" s="27">
        <v>15.92</v>
      </c>
    </row>
    <row r="4" spans="1:32" x14ac:dyDescent="0.25">
      <c r="A4" t="s">
        <v>106</v>
      </c>
      <c r="B4" s="5" t="s">
        <v>11</v>
      </c>
      <c r="C4" s="31">
        <v>3349</v>
      </c>
      <c r="D4" s="5">
        <v>369</v>
      </c>
      <c r="E4" s="5">
        <v>565</v>
      </c>
      <c r="F4" s="5">
        <v>1307</v>
      </c>
      <c r="G4" s="5">
        <v>1495</v>
      </c>
      <c r="H4" s="5">
        <v>1544</v>
      </c>
      <c r="I4" s="5">
        <v>1642</v>
      </c>
      <c r="J4" s="5">
        <v>1041</v>
      </c>
      <c r="K4" s="5">
        <v>1475</v>
      </c>
      <c r="L4" s="5">
        <v>1470</v>
      </c>
      <c r="M4" s="5">
        <v>580</v>
      </c>
      <c r="N4" s="5">
        <v>1054</v>
      </c>
      <c r="O4" s="5">
        <v>797</v>
      </c>
      <c r="P4" s="5">
        <v>0</v>
      </c>
      <c r="R4" s="5" t="s">
        <v>11</v>
      </c>
      <c r="S4" s="31">
        <v>54.4</v>
      </c>
      <c r="T4" s="5">
        <v>25.54</v>
      </c>
      <c r="U4" s="5">
        <v>32.51</v>
      </c>
      <c r="V4" s="5">
        <v>41.66</v>
      </c>
      <c r="W4" s="5">
        <v>47.49</v>
      </c>
      <c r="X4" s="5">
        <v>49.33</v>
      </c>
      <c r="Y4" s="5">
        <v>51.1</v>
      </c>
      <c r="Z4" s="5">
        <v>47.17</v>
      </c>
      <c r="AA4" s="5">
        <v>60.33</v>
      </c>
      <c r="AB4" s="5">
        <v>58.87</v>
      </c>
      <c r="AC4" s="5">
        <v>38.67</v>
      </c>
      <c r="AD4" s="5">
        <v>61.31</v>
      </c>
      <c r="AE4" s="5">
        <v>64.33</v>
      </c>
      <c r="AF4" s="5">
        <v>0</v>
      </c>
    </row>
    <row r="5" spans="1:32" ht="15.75" thickBot="1" x14ac:dyDescent="0.3">
      <c r="A5" t="s">
        <v>106</v>
      </c>
      <c r="B5" s="28" t="s">
        <v>14</v>
      </c>
      <c r="C5" s="32">
        <v>867</v>
      </c>
      <c r="D5" s="28">
        <v>196</v>
      </c>
      <c r="E5" s="28">
        <v>194</v>
      </c>
      <c r="F5" s="28">
        <v>200</v>
      </c>
      <c r="G5" s="28">
        <v>190</v>
      </c>
      <c r="H5" s="28">
        <v>230</v>
      </c>
      <c r="I5" s="28">
        <v>360</v>
      </c>
      <c r="J5" s="28">
        <v>264</v>
      </c>
      <c r="K5" s="28">
        <v>292</v>
      </c>
      <c r="L5" s="28">
        <v>347</v>
      </c>
      <c r="M5" s="28">
        <v>165</v>
      </c>
      <c r="N5" s="28">
        <v>360</v>
      </c>
      <c r="O5" s="28">
        <v>287</v>
      </c>
      <c r="P5" s="28">
        <v>81</v>
      </c>
      <c r="R5" s="28" t="s">
        <v>14</v>
      </c>
      <c r="S5" s="33">
        <v>12.28</v>
      </c>
      <c r="T5" s="28">
        <v>13.56</v>
      </c>
      <c r="U5" s="28">
        <v>11.16</v>
      </c>
      <c r="V5" s="28">
        <v>6.38</v>
      </c>
      <c r="W5" s="28">
        <v>6.04</v>
      </c>
      <c r="X5" s="28">
        <v>7.35</v>
      </c>
      <c r="Y5" s="28">
        <v>11.2</v>
      </c>
      <c r="Z5" s="28">
        <v>11.96</v>
      </c>
      <c r="AA5" s="28">
        <v>11.94</v>
      </c>
      <c r="AB5" s="28">
        <v>13.9</v>
      </c>
      <c r="AC5" s="28">
        <v>11</v>
      </c>
      <c r="AD5" s="28">
        <v>20.94</v>
      </c>
      <c r="AE5" s="28">
        <v>23.16</v>
      </c>
      <c r="AF5" s="28">
        <v>21.49</v>
      </c>
    </row>
    <row r="6" spans="1:32" ht="15.75" thickBot="1" x14ac:dyDescent="0.3">
      <c r="A6" t="s">
        <v>106</v>
      </c>
      <c r="B6" t="s">
        <v>6</v>
      </c>
      <c r="C6" s="25">
        <v>6496</v>
      </c>
      <c r="D6">
        <v>1445</v>
      </c>
      <c r="E6">
        <v>1738</v>
      </c>
      <c r="F6">
        <v>3137</v>
      </c>
      <c r="G6">
        <v>3148</v>
      </c>
      <c r="H6">
        <v>3130</v>
      </c>
      <c r="I6">
        <v>3213</v>
      </c>
      <c r="J6">
        <v>2207</v>
      </c>
      <c r="K6">
        <v>2445</v>
      </c>
      <c r="L6">
        <v>2497</v>
      </c>
      <c r="M6">
        <v>1500</v>
      </c>
      <c r="N6">
        <v>1719</v>
      </c>
      <c r="O6">
        <v>1239</v>
      </c>
      <c r="P6">
        <v>377</v>
      </c>
    </row>
    <row r="7" spans="1:32" ht="15.75" thickBot="1" x14ac:dyDescent="0.3"/>
    <row r="8" spans="1:32" x14ac:dyDescent="0.25">
      <c r="A8" t="s">
        <v>110</v>
      </c>
      <c r="B8" t="s">
        <v>26</v>
      </c>
      <c r="C8" s="34" t="s">
        <v>0</v>
      </c>
      <c r="D8">
        <v>5.51</v>
      </c>
      <c r="E8">
        <v>9.86</v>
      </c>
      <c r="F8">
        <v>10.5</v>
      </c>
      <c r="G8">
        <v>11.5</v>
      </c>
      <c r="H8">
        <v>12.5</v>
      </c>
      <c r="I8">
        <v>13.5</v>
      </c>
      <c r="J8">
        <v>14.5</v>
      </c>
      <c r="K8">
        <v>15.5</v>
      </c>
      <c r="L8">
        <v>16.5</v>
      </c>
      <c r="M8">
        <v>17.5</v>
      </c>
      <c r="N8">
        <v>18.5</v>
      </c>
      <c r="O8">
        <v>19.5</v>
      </c>
      <c r="P8">
        <v>20.5</v>
      </c>
      <c r="Q8" t="s">
        <v>25</v>
      </c>
      <c r="S8" s="34" t="s">
        <v>0</v>
      </c>
      <c r="T8">
        <v>5.51</v>
      </c>
      <c r="U8">
        <v>9.86</v>
      </c>
      <c r="V8">
        <v>10.5</v>
      </c>
      <c r="W8">
        <v>11.5</v>
      </c>
      <c r="X8">
        <v>12.5</v>
      </c>
      <c r="Y8">
        <v>13.5</v>
      </c>
      <c r="Z8">
        <v>14.5</v>
      </c>
      <c r="AA8">
        <v>15.5</v>
      </c>
      <c r="AB8">
        <v>16.5</v>
      </c>
      <c r="AC8">
        <v>17.5</v>
      </c>
      <c r="AD8">
        <v>18.5</v>
      </c>
      <c r="AE8">
        <v>19.5</v>
      </c>
      <c r="AF8">
        <v>20.5</v>
      </c>
    </row>
    <row r="9" spans="1:32" x14ac:dyDescent="0.25">
      <c r="A9" t="s">
        <v>110</v>
      </c>
      <c r="B9" t="s">
        <v>21</v>
      </c>
      <c r="C9" s="23">
        <v>2997</v>
      </c>
      <c r="D9">
        <v>631</v>
      </c>
      <c r="E9">
        <v>807</v>
      </c>
      <c r="F9">
        <v>1063</v>
      </c>
      <c r="G9">
        <v>1163</v>
      </c>
      <c r="H9">
        <v>1271</v>
      </c>
      <c r="I9">
        <v>1416</v>
      </c>
      <c r="J9">
        <v>1397</v>
      </c>
      <c r="K9">
        <v>1454</v>
      </c>
      <c r="L9">
        <v>1560</v>
      </c>
      <c r="M9">
        <v>1439</v>
      </c>
      <c r="N9">
        <v>1356</v>
      </c>
      <c r="O9">
        <v>1240</v>
      </c>
      <c r="P9">
        <v>725</v>
      </c>
      <c r="R9" t="s">
        <v>21</v>
      </c>
      <c r="S9" s="96">
        <v>32.06033376123235</v>
      </c>
      <c r="T9" s="36">
        <v>30.104961832061068</v>
      </c>
      <c r="U9" s="36">
        <v>25.321619077502355</v>
      </c>
      <c r="V9" s="36">
        <v>25.100354191263278</v>
      </c>
      <c r="W9" s="36">
        <v>26.990020886516593</v>
      </c>
      <c r="X9" s="36">
        <v>28.958760537707906</v>
      </c>
      <c r="Y9" s="36">
        <v>31.148262208534977</v>
      </c>
      <c r="Z9" s="36">
        <v>34.031668696711328</v>
      </c>
      <c r="AA9" s="36">
        <v>38.003136434918979</v>
      </c>
      <c r="AB9" s="36">
        <v>41.622198505869797</v>
      </c>
      <c r="AC9" s="36">
        <v>51.282965074839623</v>
      </c>
      <c r="AD9" s="36">
        <v>48.741912293314158</v>
      </c>
      <c r="AE9" s="36">
        <v>57.169202397418161</v>
      </c>
      <c r="AF9" s="36">
        <v>71.148184494602546</v>
      </c>
    </row>
    <row r="10" spans="1:32" x14ac:dyDescent="0.25">
      <c r="A10" t="s">
        <v>110</v>
      </c>
      <c r="B10" t="s">
        <v>22</v>
      </c>
      <c r="C10" s="23">
        <v>3292</v>
      </c>
      <c r="D10">
        <v>869</v>
      </c>
      <c r="E10">
        <v>1397</v>
      </c>
      <c r="F10">
        <v>1769</v>
      </c>
      <c r="G10">
        <v>1781</v>
      </c>
      <c r="H10">
        <v>1784</v>
      </c>
      <c r="I10">
        <v>1792</v>
      </c>
      <c r="J10">
        <v>1606</v>
      </c>
      <c r="K10">
        <v>1389</v>
      </c>
      <c r="L10">
        <v>1311</v>
      </c>
      <c r="M10">
        <v>918</v>
      </c>
      <c r="N10">
        <v>922</v>
      </c>
      <c r="O10">
        <v>576</v>
      </c>
      <c r="P10">
        <v>162</v>
      </c>
      <c r="R10" t="s">
        <v>22</v>
      </c>
      <c r="S10" s="96">
        <v>35.216089002995297</v>
      </c>
      <c r="T10" s="36">
        <v>41.459923664122137</v>
      </c>
      <c r="U10" s="36">
        <v>43.834326953247569</v>
      </c>
      <c r="V10" s="36">
        <v>41.77095631641086</v>
      </c>
      <c r="W10" s="36">
        <v>41.332095613831513</v>
      </c>
      <c r="X10" s="36">
        <v>40.647072226019596</v>
      </c>
      <c r="Y10" s="36">
        <v>39.419269687637481</v>
      </c>
      <c r="Z10" s="36">
        <v>39.123020706455542</v>
      </c>
      <c r="AA10" s="36">
        <v>36.304234187140615</v>
      </c>
      <c r="AB10" s="36">
        <v>34.978655282817499</v>
      </c>
      <c r="AC10" s="36">
        <v>32.71560940841055</v>
      </c>
      <c r="AD10" s="36">
        <v>33.141624730409774</v>
      </c>
      <c r="AE10" s="36">
        <v>26.556016597510375</v>
      </c>
      <c r="AF10" s="36">
        <v>15.89793915603533</v>
      </c>
    </row>
    <row r="11" spans="1:32" x14ac:dyDescent="0.25">
      <c r="A11" t="s">
        <v>110</v>
      </c>
      <c r="B11" t="s">
        <v>23</v>
      </c>
      <c r="C11" s="23">
        <v>1531</v>
      </c>
      <c r="D11">
        <v>207</v>
      </c>
      <c r="E11">
        <v>405</v>
      </c>
      <c r="F11">
        <v>581</v>
      </c>
      <c r="G11">
        <v>629</v>
      </c>
      <c r="H11">
        <v>674</v>
      </c>
      <c r="I11">
        <v>703</v>
      </c>
      <c r="J11">
        <v>636</v>
      </c>
      <c r="K11">
        <v>615</v>
      </c>
      <c r="L11">
        <v>593</v>
      </c>
      <c r="M11">
        <v>369</v>
      </c>
      <c r="N11">
        <v>412</v>
      </c>
      <c r="O11">
        <v>283</v>
      </c>
      <c r="P11">
        <v>114</v>
      </c>
      <c r="R11" t="s">
        <v>23</v>
      </c>
      <c r="S11" s="96">
        <v>16.377834830979889</v>
      </c>
      <c r="T11" s="36">
        <v>9.8759541984732824</v>
      </c>
      <c r="U11" s="36">
        <v>12.707875745214936</v>
      </c>
      <c r="V11" s="36">
        <v>13.71900826446281</v>
      </c>
      <c r="W11" s="36">
        <v>14.597354374564864</v>
      </c>
      <c r="X11" s="36">
        <v>15.356573251310094</v>
      </c>
      <c r="Y11" s="36">
        <v>15.464144302683676</v>
      </c>
      <c r="Z11" s="36">
        <v>15.493300852618757</v>
      </c>
      <c r="AA11" s="36">
        <v>16.074228959749085</v>
      </c>
      <c r="AB11" s="36">
        <v>15.821771611526147</v>
      </c>
      <c r="AC11" s="36">
        <v>13.150392017106203</v>
      </c>
      <c r="AD11" s="36">
        <v>14.809489575844717</v>
      </c>
      <c r="AE11" s="36">
        <v>13.047487321346244</v>
      </c>
      <c r="AF11" s="36">
        <v>11.187438665358194</v>
      </c>
    </row>
    <row r="12" spans="1:32" ht="15.75" thickBot="1" x14ac:dyDescent="0.3">
      <c r="A12" t="s">
        <v>110</v>
      </c>
      <c r="B12" t="s">
        <v>24</v>
      </c>
      <c r="C12" s="23">
        <v>1528</v>
      </c>
      <c r="D12">
        <v>389</v>
      </c>
      <c r="E12">
        <v>578</v>
      </c>
      <c r="F12">
        <v>822</v>
      </c>
      <c r="G12">
        <v>736</v>
      </c>
      <c r="H12">
        <v>660</v>
      </c>
      <c r="I12">
        <v>635</v>
      </c>
      <c r="J12">
        <v>466</v>
      </c>
      <c r="K12">
        <v>368</v>
      </c>
      <c r="L12">
        <v>284</v>
      </c>
      <c r="M12">
        <v>80</v>
      </c>
      <c r="N12">
        <v>92</v>
      </c>
      <c r="O12">
        <v>70</v>
      </c>
      <c r="P12">
        <v>18</v>
      </c>
      <c r="R12" t="s">
        <v>24</v>
      </c>
      <c r="S12" s="97">
        <v>16.345742404792468</v>
      </c>
      <c r="T12" s="36">
        <v>18.559160305343511</v>
      </c>
      <c r="U12" s="36">
        <v>18.136178224035142</v>
      </c>
      <c r="V12" s="36">
        <v>19.409681227863047</v>
      </c>
      <c r="W12" s="36">
        <v>17.080529125087025</v>
      </c>
      <c r="X12" s="36">
        <v>15.037593984962406</v>
      </c>
      <c r="Y12" s="36">
        <v>13.968323801143862</v>
      </c>
      <c r="Z12" s="36">
        <v>11.352009744214373</v>
      </c>
      <c r="AA12" s="36">
        <v>9.6184004181913227</v>
      </c>
      <c r="AB12" s="36">
        <v>7.5773745997865527</v>
      </c>
      <c r="AC12" s="36">
        <v>2.8510334996436208</v>
      </c>
      <c r="AD12" s="36">
        <v>3.3069734004313442</v>
      </c>
      <c r="AE12" s="36">
        <v>3.2272936837252195</v>
      </c>
      <c r="AF12" s="36">
        <v>1.7664376840039255</v>
      </c>
    </row>
    <row r="13" spans="1:32" ht="15.75" thickBot="1" x14ac:dyDescent="0.3">
      <c r="A13" t="s">
        <v>110</v>
      </c>
      <c r="B13" t="s">
        <v>8</v>
      </c>
      <c r="C13" s="25">
        <v>9348</v>
      </c>
      <c r="D13">
        <v>2096</v>
      </c>
      <c r="E13">
        <v>3187</v>
      </c>
      <c r="F13">
        <v>4235</v>
      </c>
      <c r="G13">
        <v>4309</v>
      </c>
      <c r="H13">
        <v>4389</v>
      </c>
      <c r="I13">
        <v>4546</v>
      </c>
      <c r="J13">
        <v>4105</v>
      </c>
      <c r="K13">
        <v>3826</v>
      </c>
      <c r="L13">
        <v>3748</v>
      </c>
      <c r="M13">
        <v>2806</v>
      </c>
      <c r="N13">
        <v>2782</v>
      </c>
      <c r="O13">
        <v>2169</v>
      </c>
      <c r="P13">
        <v>1019</v>
      </c>
    </row>
    <row r="14" spans="1:32" ht="15.75" thickBot="1" x14ac:dyDescent="0.3"/>
    <row r="15" spans="1:32" x14ac:dyDescent="0.25">
      <c r="A15" t="s">
        <v>107</v>
      </c>
      <c r="B15" s="26" t="s">
        <v>55</v>
      </c>
      <c r="C15" s="53" t="s">
        <v>0</v>
      </c>
      <c r="D15" s="26">
        <v>5.51</v>
      </c>
      <c r="E15" s="26">
        <v>9.86</v>
      </c>
      <c r="F15" s="26">
        <v>10.5</v>
      </c>
      <c r="G15" s="26">
        <v>11.5</v>
      </c>
      <c r="H15" s="26">
        <v>12.5</v>
      </c>
      <c r="I15" s="26">
        <v>13.5</v>
      </c>
      <c r="J15" s="26">
        <v>14.5</v>
      </c>
      <c r="K15" s="26">
        <v>15.5</v>
      </c>
      <c r="L15" s="26">
        <v>16.5</v>
      </c>
      <c r="M15" s="26">
        <v>17.5</v>
      </c>
      <c r="N15" s="26">
        <v>18.5</v>
      </c>
      <c r="O15" s="26">
        <v>19.5</v>
      </c>
      <c r="P15" s="26">
        <v>20.5</v>
      </c>
      <c r="Q15" s="26"/>
      <c r="R15" s="26"/>
      <c r="S15" s="98" t="s">
        <v>0</v>
      </c>
      <c r="T15" s="38">
        <v>5.51</v>
      </c>
      <c r="U15" s="38">
        <v>9.86</v>
      </c>
      <c r="V15" s="38">
        <v>10.5</v>
      </c>
      <c r="W15" s="38">
        <v>11.5</v>
      </c>
      <c r="X15" s="38">
        <v>12.5</v>
      </c>
      <c r="Y15" s="38">
        <v>13.5</v>
      </c>
      <c r="Z15" s="38">
        <v>14.5</v>
      </c>
      <c r="AA15" s="38">
        <v>15.5</v>
      </c>
      <c r="AB15" s="38">
        <v>16.5</v>
      </c>
      <c r="AC15" s="38">
        <v>17.5</v>
      </c>
      <c r="AD15" s="38">
        <v>18.5</v>
      </c>
      <c r="AE15" s="38">
        <v>19.5</v>
      </c>
      <c r="AF15" s="38">
        <v>20.5</v>
      </c>
    </row>
    <row r="16" spans="1:32" x14ac:dyDescent="0.25">
      <c r="A16" t="s">
        <v>107</v>
      </c>
      <c r="B16" s="26" t="s">
        <v>21</v>
      </c>
      <c r="C16" s="54">
        <v>638</v>
      </c>
      <c r="D16" s="26">
        <v>242</v>
      </c>
      <c r="E16" s="26">
        <v>234</v>
      </c>
      <c r="F16" s="26">
        <v>330</v>
      </c>
      <c r="G16" s="26">
        <v>363</v>
      </c>
      <c r="H16" s="26">
        <v>428</v>
      </c>
      <c r="I16" s="26">
        <v>413</v>
      </c>
      <c r="J16" s="26">
        <v>289</v>
      </c>
      <c r="K16" s="26">
        <v>303</v>
      </c>
      <c r="L16" s="26">
        <v>298</v>
      </c>
      <c r="M16" s="26">
        <v>395</v>
      </c>
      <c r="N16" s="26">
        <v>172</v>
      </c>
      <c r="O16" s="26">
        <v>79</v>
      </c>
      <c r="P16" s="26">
        <v>191</v>
      </c>
      <c r="Q16" s="26"/>
      <c r="R16" s="26" t="s">
        <v>21</v>
      </c>
      <c r="S16" s="99">
        <v>30.717380837746749</v>
      </c>
      <c r="T16" s="38">
        <v>31.306597671410092</v>
      </c>
      <c r="U16" s="38">
        <v>24.867162592986187</v>
      </c>
      <c r="V16" s="38">
        <v>23.044692737430168</v>
      </c>
      <c r="W16" s="38">
        <v>25.891583452211126</v>
      </c>
      <c r="X16" s="38">
        <v>32.277526395173453</v>
      </c>
      <c r="Y16" s="38">
        <v>37.106918238993707</v>
      </c>
      <c r="Z16" s="38">
        <v>34.241706161137444</v>
      </c>
      <c r="AA16" s="38">
        <v>47.566718995290422</v>
      </c>
      <c r="AB16" s="38">
        <v>46.417445482866043</v>
      </c>
      <c r="AC16" s="38">
        <v>56.9164265129683</v>
      </c>
      <c r="AD16" s="38">
        <v>62.318840579710141</v>
      </c>
      <c r="AE16" s="38">
        <v>59.398496240601503</v>
      </c>
      <c r="AF16" s="38">
        <v>80.932203389830505</v>
      </c>
    </row>
    <row r="17" spans="1:32" x14ac:dyDescent="0.25">
      <c r="A17" t="s">
        <v>107</v>
      </c>
      <c r="B17" s="26" t="s">
        <v>22</v>
      </c>
      <c r="C17" s="54">
        <v>793</v>
      </c>
      <c r="D17" s="26">
        <v>360</v>
      </c>
      <c r="E17" s="26">
        <v>458</v>
      </c>
      <c r="F17" s="26">
        <v>685</v>
      </c>
      <c r="G17" s="26">
        <v>662</v>
      </c>
      <c r="H17" s="26">
        <v>587</v>
      </c>
      <c r="I17" s="26">
        <v>412</v>
      </c>
      <c r="J17" s="26">
        <v>345</v>
      </c>
      <c r="K17" s="26">
        <v>181</v>
      </c>
      <c r="L17" s="26">
        <v>189</v>
      </c>
      <c r="M17" s="26">
        <v>184</v>
      </c>
      <c r="N17" s="26">
        <v>49</v>
      </c>
      <c r="O17" s="26">
        <v>29</v>
      </c>
      <c r="P17" s="26">
        <v>13</v>
      </c>
      <c r="Q17" s="26"/>
      <c r="R17" s="26" t="s">
        <v>22</v>
      </c>
      <c r="S17" s="99">
        <v>38.180067404910929</v>
      </c>
      <c r="T17" s="38">
        <v>46.57179818887451</v>
      </c>
      <c r="U17" s="38">
        <v>48.671625929861847</v>
      </c>
      <c r="V17" s="38">
        <v>47.835195530726253</v>
      </c>
      <c r="W17" s="38">
        <v>47.218259629101283</v>
      </c>
      <c r="X17" s="38">
        <v>44.268476621417797</v>
      </c>
      <c r="Y17" s="38">
        <v>37.017070979335131</v>
      </c>
      <c r="Z17" s="38">
        <v>40.876777251184834</v>
      </c>
      <c r="AA17" s="38">
        <v>28.414442700156982</v>
      </c>
      <c r="AB17" s="38">
        <v>29.439252336448597</v>
      </c>
      <c r="AC17" s="38">
        <v>26.512968299711815</v>
      </c>
      <c r="AD17" s="38">
        <v>17.753623188405797</v>
      </c>
      <c r="AE17" s="38">
        <v>21.804511278195488</v>
      </c>
      <c r="AF17" s="38">
        <v>5.508474576271186</v>
      </c>
    </row>
    <row r="18" spans="1:32" x14ac:dyDescent="0.25">
      <c r="A18" t="s">
        <v>107</v>
      </c>
      <c r="B18" s="26" t="s">
        <v>23</v>
      </c>
      <c r="C18" s="54">
        <v>400</v>
      </c>
      <c r="D18" s="26">
        <v>65</v>
      </c>
      <c r="E18" s="26">
        <v>117</v>
      </c>
      <c r="F18" s="26">
        <v>219</v>
      </c>
      <c r="G18" s="26">
        <v>243</v>
      </c>
      <c r="H18" s="26">
        <v>224</v>
      </c>
      <c r="I18" s="26">
        <v>231</v>
      </c>
      <c r="J18" s="26">
        <v>159</v>
      </c>
      <c r="K18" s="26">
        <v>141</v>
      </c>
      <c r="L18" s="26">
        <v>135</v>
      </c>
      <c r="M18" s="26">
        <v>107</v>
      </c>
      <c r="N18" s="26">
        <v>49</v>
      </c>
      <c r="O18" s="26">
        <v>24</v>
      </c>
      <c r="P18" s="26">
        <v>27</v>
      </c>
      <c r="Q18" s="26"/>
      <c r="R18" s="26" t="s">
        <v>23</v>
      </c>
      <c r="S18" s="99">
        <v>19.258545979778528</v>
      </c>
      <c r="T18" s="38">
        <v>8.4087968952134542</v>
      </c>
      <c r="U18" s="38">
        <v>12.433581296493093</v>
      </c>
      <c r="V18" s="38">
        <v>15.293296089385475</v>
      </c>
      <c r="W18" s="38">
        <v>17.332382310984311</v>
      </c>
      <c r="X18" s="38">
        <v>16.89291101055807</v>
      </c>
      <c r="Y18" s="38">
        <v>20.754716981132077</v>
      </c>
      <c r="Z18" s="38">
        <v>18.838862559241708</v>
      </c>
      <c r="AA18" s="38">
        <v>22.135007849293565</v>
      </c>
      <c r="AB18" s="38">
        <v>21.028037383177569</v>
      </c>
      <c r="AC18" s="38">
        <v>15.417867435158502</v>
      </c>
      <c r="AD18" s="38">
        <v>17.753623188405797</v>
      </c>
      <c r="AE18" s="38">
        <v>18.045112781954884</v>
      </c>
      <c r="AF18" s="38">
        <v>11.440677966101696</v>
      </c>
    </row>
    <row r="19" spans="1:32" ht="15.75" thickBot="1" x14ac:dyDescent="0.3">
      <c r="A19" t="s">
        <v>107</v>
      </c>
      <c r="B19" s="26" t="s">
        <v>24</v>
      </c>
      <c r="C19" s="54">
        <v>246</v>
      </c>
      <c r="D19" s="26">
        <v>106</v>
      </c>
      <c r="E19" s="26">
        <v>132</v>
      </c>
      <c r="F19" s="26">
        <v>198</v>
      </c>
      <c r="G19" s="26">
        <v>134</v>
      </c>
      <c r="H19" s="26">
        <v>87</v>
      </c>
      <c r="I19" s="26">
        <v>57</v>
      </c>
      <c r="J19" s="26">
        <v>51</v>
      </c>
      <c r="K19" s="26">
        <v>12</v>
      </c>
      <c r="L19" s="26">
        <v>20</v>
      </c>
      <c r="M19" s="26">
        <v>8</v>
      </c>
      <c r="N19" s="26">
        <v>6</v>
      </c>
      <c r="O19" s="26">
        <v>1</v>
      </c>
      <c r="P19" s="26">
        <v>5</v>
      </c>
      <c r="Q19" s="26"/>
      <c r="R19" s="26" t="s">
        <v>24</v>
      </c>
      <c r="S19" s="100">
        <v>11.844005777563794</v>
      </c>
      <c r="T19" s="38">
        <v>13.71280724450194</v>
      </c>
      <c r="U19" s="38">
        <v>14.027630180658873</v>
      </c>
      <c r="V19" s="38">
        <v>13.826815642458101</v>
      </c>
      <c r="W19" s="38">
        <v>9.5577746077032817</v>
      </c>
      <c r="X19" s="38">
        <v>6.5610859728506794</v>
      </c>
      <c r="Y19" s="38">
        <v>5.1212938005390836</v>
      </c>
      <c r="Z19" s="38">
        <v>6.0426540284360186</v>
      </c>
      <c r="AA19" s="38">
        <v>1.8838304552590266</v>
      </c>
      <c r="AB19" s="38">
        <v>3.1152647975077881</v>
      </c>
      <c r="AC19" s="38">
        <v>1.1527377521613833</v>
      </c>
      <c r="AD19" s="38">
        <v>2.1739130434782608</v>
      </c>
      <c r="AE19" s="38">
        <v>0.75187969924812026</v>
      </c>
      <c r="AF19" s="38">
        <v>2.1186440677966099</v>
      </c>
    </row>
    <row r="20" spans="1:32" ht="15.75" thickBot="1" x14ac:dyDescent="0.3">
      <c r="A20" t="s">
        <v>107</v>
      </c>
      <c r="B20" s="26" t="s">
        <v>9</v>
      </c>
      <c r="C20" s="55">
        <v>2077</v>
      </c>
      <c r="D20" s="26">
        <v>773</v>
      </c>
      <c r="E20" s="26">
        <v>941</v>
      </c>
      <c r="F20" s="26">
        <v>1432</v>
      </c>
      <c r="G20" s="26">
        <v>1402</v>
      </c>
      <c r="H20" s="26">
        <v>1326</v>
      </c>
      <c r="I20" s="26">
        <v>1113</v>
      </c>
      <c r="J20" s="26">
        <v>844</v>
      </c>
      <c r="K20" s="26">
        <v>637</v>
      </c>
      <c r="L20" s="26">
        <v>642</v>
      </c>
      <c r="M20" s="26">
        <v>694</v>
      </c>
      <c r="N20" s="26">
        <v>276</v>
      </c>
      <c r="O20" s="26">
        <v>133</v>
      </c>
      <c r="P20" s="26">
        <v>236</v>
      </c>
      <c r="Q20" s="26"/>
      <c r="R20" s="26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38"/>
      <c r="AF20" s="38"/>
    </row>
    <row r="21" spans="1:32" ht="15.75" thickBot="1" x14ac:dyDescent="0.3">
      <c r="S21" s="36"/>
      <c r="T21" s="36"/>
      <c r="U21" s="36"/>
      <c r="V21" s="36"/>
      <c r="W21" s="36"/>
      <c r="X21" s="36"/>
      <c r="Y21" s="36"/>
      <c r="Z21" s="36"/>
      <c r="AA21" s="36"/>
      <c r="AB21" s="36"/>
      <c r="AC21" s="36"/>
      <c r="AD21" s="36"/>
      <c r="AE21" s="36"/>
      <c r="AF21" s="36"/>
    </row>
    <row r="22" spans="1:32" x14ac:dyDescent="0.25">
      <c r="A22" t="s">
        <v>108</v>
      </c>
      <c r="B22" s="27" t="s">
        <v>10</v>
      </c>
      <c r="C22" s="56" t="s">
        <v>0</v>
      </c>
      <c r="D22" s="27">
        <v>5.51</v>
      </c>
      <c r="E22" s="27">
        <v>9.86</v>
      </c>
      <c r="F22" s="27">
        <v>10.5</v>
      </c>
      <c r="G22" s="27">
        <v>11.5</v>
      </c>
      <c r="H22" s="27">
        <v>12.5</v>
      </c>
      <c r="I22" s="27">
        <v>13.5</v>
      </c>
      <c r="J22" s="27">
        <v>14.5</v>
      </c>
      <c r="K22" s="27">
        <v>15.5</v>
      </c>
      <c r="L22" s="27">
        <v>16.5</v>
      </c>
      <c r="M22" s="27">
        <v>17.5</v>
      </c>
      <c r="N22" s="27">
        <v>18.5</v>
      </c>
      <c r="O22" s="27">
        <v>19.5</v>
      </c>
      <c r="P22" s="27">
        <v>20.5</v>
      </c>
      <c r="Q22" s="27"/>
      <c r="R22" s="27"/>
      <c r="S22" s="101" t="s">
        <v>0</v>
      </c>
      <c r="T22" s="39">
        <v>5.51</v>
      </c>
      <c r="U22" s="39">
        <v>9.86</v>
      </c>
      <c r="V22" s="39">
        <v>10.5</v>
      </c>
      <c r="W22" s="39">
        <v>11.5</v>
      </c>
      <c r="X22" s="39">
        <v>12.5</v>
      </c>
      <c r="Y22" s="39">
        <v>13.5</v>
      </c>
      <c r="Z22" s="39">
        <v>14.5</v>
      </c>
      <c r="AA22" s="39">
        <v>15.5</v>
      </c>
      <c r="AB22" s="39">
        <v>16.5</v>
      </c>
      <c r="AC22" s="39">
        <v>17.5</v>
      </c>
      <c r="AD22" s="39">
        <v>18.5</v>
      </c>
      <c r="AE22" s="39">
        <v>19.5</v>
      </c>
      <c r="AF22" s="39">
        <v>20.5</v>
      </c>
    </row>
    <row r="23" spans="1:32" x14ac:dyDescent="0.25">
      <c r="A23" t="s">
        <v>108</v>
      </c>
      <c r="B23" s="27" t="s">
        <v>21</v>
      </c>
      <c r="C23" s="30">
        <v>38</v>
      </c>
      <c r="D23" s="27">
        <v>22</v>
      </c>
      <c r="E23" s="27">
        <v>3</v>
      </c>
      <c r="F23" s="27">
        <v>32</v>
      </c>
      <c r="G23" s="27">
        <v>22</v>
      </c>
      <c r="H23" s="27">
        <v>16</v>
      </c>
      <c r="I23" s="27">
        <v>52</v>
      </c>
      <c r="J23" s="27">
        <v>38</v>
      </c>
      <c r="K23" s="27">
        <v>31</v>
      </c>
      <c r="L23" s="27">
        <v>32</v>
      </c>
      <c r="M23" s="27">
        <v>38</v>
      </c>
      <c r="N23" s="27">
        <v>17</v>
      </c>
      <c r="O23" s="27">
        <v>14</v>
      </c>
      <c r="P23" s="27">
        <v>44</v>
      </c>
      <c r="Q23" s="27"/>
      <c r="R23" s="27" t="s">
        <v>21</v>
      </c>
      <c r="S23" s="102">
        <v>19.19191919191919</v>
      </c>
      <c r="T23" s="39">
        <v>20.5607476635514</v>
      </c>
      <c r="U23" s="39">
        <v>7.8947368421052628</v>
      </c>
      <c r="V23" s="39">
        <v>16.161616161616163</v>
      </c>
      <c r="W23" s="39">
        <v>36.065573770491802</v>
      </c>
      <c r="X23" s="39">
        <v>53.333333333333336</v>
      </c>
      <c r="Y23" s="39">
        <v>53.608247422680414</v>
      </c>
      <c r="Z23" s="39">
        <v>65.517241379310349</v>
      </c>
      <c r="AA23" s="39">
        <v>75.609756097560975</v>
      </c>
      <c r="AB23" s="39">
        <v>84.210526315789465</v>
      </c>
      <c r="AC23" s="39">
        <v>62.295081967213115</v>
      </c>
      <c r="AD23" s="39">
        <v>60.714285714285708</v>
      </c>
      <c r="AE23" s="39">
        <v>63.636363636363633</v>
      </c>
      <c r="AF23" s="39">
        <v>73.333333333333329</v>
      </c>
    </row>
    <row r="24" spans="1:32" x14ac:dyDescent="0.25">
      <c r="A24" t="s">
        <v>108</v>
      </c>
      <c r="B24" s="27" t="s">
        <v>22</v>
      </c>
      <c r="C24" s="30">
        <v>87</v>
      </c>
      <c r="D24" s="27">
        <v>77</v>
      </c>
      <c r="E24" s="27">
        <v>26</v>
      </c>
      <c r="F24" s="27">
        <v>84</v>
      </c>
      <c r="G24" s="27">
        <v>28</v>
      </c>
      <c r="H24" s="27">
        <v>11</v>
      </c>
      <c r="I24" s="27">
        <v>26</v>
      </c>
      <c r="J24" s="27">
        <v>10</v>
      </c>
      <c r="K24" s="27">
        <v>4</v>
      </c>
      <c r="L24" s="27">
        <v>3</v>
      </c>
      <c r="M24" s="27">
        <v>10</v>
      </c>
      <c r="N24" s="27">
        <v>5</v>
      </c>
      <c r="O24" s="27">
        <v>0</v>
      </c>
      <c r="P24" s="27">
        <v>6</v>
      </c>
      <c r="Q24" s="27"/>
      <c r="R24" s="27" t="s">
        <v>22</v>
      </c>
      <c r="S24" s="102">
        <v>43.939393939393938</v>
      </c>
      <c r="T24" s="39">
        <v>71.962616822429908</v>
      </c>
      <c r="U24" s="39">
        <v>68.421052631578945</v>
      </c>
      <c r="V24" s="39">
        <v>42.424242424242422</v>
      </c>
      <c r="W24" s="39">
        <v>45.901639344262293</v>
      </c>
      <c r="X24" s="39">
        <v>36.666666666666664</v>
      </c>
      <c r="Y24" s="39">
        <v>26.804123711340207</v>
      </c>
      <c r="Z24" s="39">
        <v>17.241379310344829</v>
      </c>
      <c r="AA24" s="39">
        <v>9.7560975609756095</v>
      </c>
      <c r="AB24" s="39">
        <v>7.8947368421052628</v>
      </c>
      <c r="AC24" s="39">
        <v>16.393442622950818</v>
      </c>
      <c r="AD24" s="39">
        <v>17.857142857142858</v>
      </c>
      <c r="AE24" s="39">
        <v>0</v>
      </c>
      <c r="AF24" s="39">
        <v>10</v>
      </c>
    </row>
    <row r="25" spans="1:32" x14ac:dyDescent="0.25">
      <c r="A25" t="s">
        <v>108</v>
      </c>
      <c r="B25" s="27" t="s">
        <v>23</v>
      </c>
      <c r="C25" s="30">
        <v>42</v>
      </c>
      <c r="D25" s="27">
        <v>4</v>
      </c>
      <c r="E25" s="27">
        <v>2</v>
      </c>
      <c r="F25" s="27">
        <v>38</v>
      </c>
      <c r="G25" s="27">
        <v>4</v>
      </c>
      <c r="H25" s="27">
        <v>3</v>
      </c>
      <c r="I25" s="27">
        <v>14</v>
      </c>
      <c r="J25" s="27">
        <v>8</v>
      </c>
      <c r="K25" s="27">
        <v>5</v>
      </c>
      <c r="L25" s="27">
        <v>3</v>
      </c>
      <c r="M25" s="27">
        <v>12</v>
      </c>
      <c r="N25" s="27">
        <v>4</v>
      </c>
      <c r="O25" s="27">
        <v>8</v>
      </c>
      <c r="P25" s="27">
        <v>9</v>
      </c>
      <c r="Q25" s="27"/>
      <c r="R25" s="27" t="s">
        <v>23</v>
      </c>
      <c r="S25" s="102">
        <v>21.212121212121211</v>
      </c>
      <c r="T25" s="39">
        <v>3.7383177570093453</v>
      </c>
      <c r="U25" s="39">
        <v>5.2631578947368416</v>
      </c>
      <c r="V25" s="39">
        <v>19.19191919191919</v>
      </c>
      <c r="W25" s="39">
        <v>6.557377049180328</v>
      </c>
      <c r="X25" s="39">
        <v>10</v>
      </c>
      <c r="Y25" s="39">
        <v>14.432989690721648</v>
      </c>
      <c r="Z25" s="39">
        <v>13.793103448275861</v>
      </c>
      <c r="AA25" s="39">
        <v>12.195121951219512</v>
      </c>
      <c r="AB25" s="39">
        <v>7.8947368421052628</v>
      </c>
      <c r="AC25" s="39">
        <v>19.672131147540984</v>
      </c>
      <c r="AD25" s="39">
        <v>14.285714285714285</v>
      </c>
      <c r="AE25" s="39">
        <v>36.363636363636367</v>
      </c>
      <c r="AF25" s="39">
        <v>15</v>
      </c>
    </row>
    <row r="26" spans="1:32" ht="15.75" thickBot="1" x14ac:dyDescent="0.3">
      <c r="A26" t="s">
        <v>108</v>
      </c>
      <c r="B26" s="27" t="s">
        <v>24</v>
      </c>
      <c r="C26" s="30">
        <v>31</v>
      </c>
      <c r="D26" s="27">
        <v>4</v>
      </c>
      <c r="E26" s="27">
        <v>7</v>
      </c>
      <c r="F26" s="27">
        <v>44</v>
      </c>
      <c r="G26" s="27">
        <v>7</v>
      </c>
      <c r="H26" s="27">
        <v>0</v>
      </c>
      <c r="I26" s="27">
        <v>5</v>
      </c>
      <c r="J26" s="27">
        <v>2</v>
      </c>
      <c r="K26" s="27">
        <v>1</v>
      </c>
      <c r="L26" s="27">
        <v>0</v>
      </c>
      <c r="M26" s="27">
        <v>1</v>
      </c>
      <c r="N26" s="27">
        <v>2</v>
      </c>
      <c r="O26" s="27">
        <v>0</v>
      </c>
      <c r="P26" s="27">
        <v>1</v>
      </c>
      <c r="Q26" s="27"/>
      <c r="R26" s="27" t="s">
        <v>24</v>
      </c>
      <c r="S26" s="103">
        <v>15.656565656565657</v>
      </c>
      <c r="T26" s="39">
        <v>3.7383177570093453</v>
      </c>
      <c r="U26" s="39">
        <v>18.421052631578945</v>
      </c>
      <c r="V26" s="39">
        <v>22.222222222222221</v>
      </c>
      <c r="W26" s="39">
        <v>11.475409836065573</v>
      </c>
      <c r="X26" s="39">
        <v>0</v>
      </c>
      <c r="Y26" s="39">
        <v>5.1546391752577314</v>
      </c>
      <c r="Z26" s="39">
        <v>3.4482758620689653</v>
      </c>
      <c r="AA26" s="39">
        <v>2.4390243902439024</v>
      </c>
      <c r="AB26" s="39">
        <v>0</v>
      </c>
      <c r="AC26" s="39">
        <v>1.639344262295082</v>
      </c>
      <c r="AD26" s="39">
        <v>7.1428571428571423</v>
      </c>
      <c r="AE26" s="39">
        <v>0</v>
      </c>
      <c r="AF26" s="39">
        <v>1.6666666666666667</v>
      </c>
    </row>
    <row r="27" spans="1:32" ht="15.75" thickBot="1" x14ac:dyDescent="0.3">
      <c r="A27" t="s">
        <v>108</v>
      </c>
      <c r="B27" s="27" t="s">
        <v>9</v>
      </c>
      <c r="C27" s="57">
        <v>198</v>
      </c>
      <c r="D27" s="27">
        <v>107</v>
      </c>
      <c r="E27" s="27">
        <v>38</v>
      </c>
      <c r="F27" s="27">
        <v>198</v>
      </c>
      <c r="G27" s="27">
        <v>61</v>
      </c>
      <c r="H27" s="27">
        <v>30</v>
      </c>
      <c r="I27" s="27">
        <v>97</v>
      </c>
      <c r="J27" s="27">
        <v>58</v>
      </c>
      <c r="K27" s="27">
        <v>41</v>
      </c>
      <c r="L27" s="27">
        <v>38</v>
      </c>
      <c r="M27" s="27">
        <v>61</v>
      </c>
      <c r="N27" s="27">
        <v>28</v>
      </c>
      <c r="O27" s="27">
        <v>22</v>
      </c>
      <c r="P27" s="27">
        <v>60</v>
      </c>
      <c r="Q27" s="27"/>
      <c r="R27" s="27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</row>
    <row r="28" spans="1:32" ht="15.75" thickBot="1" x14ac:dyDescent="0.3"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/>
      <c r="AF28" s="36"/>
    </row>
    <row r="29" spans="1:32" x14ac:dyDescent="0.25">
      <c r="A29" t="s">
        <v>109</v>
      </c>
      <c r="B29" s="37" t="s">
        <v>11</v>
      </c>
      <c r="C29" s="58" t="s">
        <v>0</v>
      </c>
      <c r="D29" s="37">
        <v>5.51</v>
      </c>
      <c r="E29" s="37">
        <v>9.86</v>
      </c>
      <c r="F29" s="37">
        <v>10.5</v>
      </c>
      <c r="G29" s="37">
        <v>11.5</v>
      </c>
      <c r="H29" s="37">
        <v>12.5</v>
      </c>
      <c r="I29" s="37">
        <v>13.5</v>
      </c>
      <c r="J29" s="37">
        <v>14.5</v>
      </c>
      <c r="K29" s="37">
        <v>15.5</v>
      </c>
      <c r="L29" s="37">
        <v>16.5</v>
      </c>
      <c r="M29" s="37">
        <v>17.5</v>
      </c>
      <c r="N29" s="37">
        <v>18.5</v>
      </c>
      <c r="O29" s="37">
        <v>19.5</v>
      </c>
      <c r="P29" s="37">
        <v>20.5</v>
      </c>
      <c r="Q29" s="37"/>
      <c r="R29" s="37"/>
      <c r="S29" s="104" t="s">
        <v>0</v>
      </c>
      <c r="T29" s="40">
        <v>5.51</v>
      </c>
      <c r="U29" s="40">
        <v>9.86</v>
      </c>
      <c r="V29" s="40">
        <v>10.5</v>
      </c>
      <c r="W29" s="40">
        <v>11.5</v>
      </c>
      <c r="X29" s="40">
        <v>12.5</v>
      </c>
      <c r="Y29" s="40">
        <v>13.5</v>
      </c>
      <c r="Z29" s="40">
        <v>14.5</v>
      </c>
      <c r="AA29" s="40">
        <v>15.5</v>
      </c>
      <c r="AB29" s="40">
        <v>16.5</v>
      </c>
      <c r="AC29" s="40">
        <v>17.5</v>
      </c>
      <c r="AD29" s="40">
        <v>18.5</v>
      </c>
      <c r="AE29" s="40">
        <v>19.5</v>
      </c>
      <c r="AF29" s="40">
        <v>20.5</v>
      </c>
    </row>
    <row r="30" spans="1:32" x14ac:dyDescent="0.25">
      <c r="A30" t="s">
        <v>109</v>
      </c>
      <c r="B30" s="37" t="s">
        <v>21</v>
      </c>
      <c r="C30" s="59">
        <v>1110</v>
      </c>
      <c r="D30" s="37">
        <v>122</v>
      </c>
      <c r="E30" s="37">
        <v>191</v>
      </c>
      <c r="F30" s="37">
        <v>377</v>
      </c>
      <c r="G30" s="37">
        <v>458</v>
      </c>
      <c r="H30" s="37">
        <v>456</v>
      </c>
      <c r="I30" s="37">
        <v>487</v>
      </c>
      <c r="J30" s="37">
        <v>293</v>
      </c>
      <c r="K30" s="37">
        <v>580</v>
      </c>
      <c r="L30" s="37">
        <v>660</v>
      </c>
      <c r="M30" s="37">
        <v>373</v>
      </c>
      <c r="N30" s="37">
        <v>612</v>
      </c>
      <c r="O30" s="37">
        <v>555</v>
      </c>
      <c r="P30" s="37">
        <v>0</v>
      </c>
      <c r="Q30" s="37"/>
      <c r="R30" s="37" t="s">
        <v>21</v>
      </c>
      <c r="S30" s="105">
        <v>33.164027487302064</v>
      </c>
      <c r="T30" s="40">
        <v>33.062330623306238</v>
      </c>
      <c r="U30" s="40">
        <v>33.805309734513273</v>
      </c>
      <c r="V30" s="40">
        <v>28.844682478959449</v>
      </c>
      <c r="W30" s="40">
        <v>30.635451505016718</v>
      </c>
      <c r="X30" s="40">
        <v>29.533678756476682</v>
      </c>
      <c r="Y30" s="40">
        <v>29.658952496954932</v>
      </c>
      <c r="Z30" s="40">
        <v>28.173076923076923</v>
      </c>
      <c r="AA30" s="40">
        <v>39.322033898305087</v>
      </c>
      <c r="AB30" s="40">
        <v>44.897959183673471</v>
      </c>
      <c r="AC30" s="40">
        <v>64.310344827586206</v>
      </c>
      <c r="AD30" s="40">
        <v>58.119658119658126</v>
      </c>
      <c r="AE30" s="40">
        <v>69.811320754716974</v>
      </c>
      <c r="AF30" s="40">
        <v>0</v>
      </c>
    </row>
    <row r="31" spans="1:32" x14ac:dyDescent="0.25">
      <c r="A31" t="s">
        <v>109</v>
      </c>
      <c r="B31" s="37" t="s">
        <v>22</v>
      </c>
      <c r="C31" s="59">
        <v>1097</v>
      </c>
      <c r="D31" s="37">
        <v>119</v>
      </c>
      <c r="E31" s="37">
        <v>219</v>
      </c>
      <c r="F31" s="37">
        <v>505</v>
      </c>
      <c r="G31" s="37">
        <v>552</v>
      </c>
      <c r="H31" s="37">
        <v>581</v>
      </c>
      <c r="I31" s="37">
        <v>654</v>
      </c>
      <c r="J31" s="37">
        <v>414</v>
      </c>
      <c r="K31" s="37">
        <v>546</v>
      </c>
      <c r="L31" s="37">
        <v>523</v>
      </c>
      <c r="M31" s="37">
        <v>154</v>
      </c>
      <c r="N31" s="37">
        <v>263</v>
      </c>
      <c r="O31" s="37">
        <v>125</v>
      </c>
      <c r="P31" s="37">
        <v>0</v>
      </c>
      <c r="Q31" s="37"/>
      <c r="R31" s="37" t="s">
        <v>22</v>
      </c>
      <c r="S31" s="105">
        <v>32.775619958171497</v>
      </c>
      <c r="T31" s="40">
        <v>32.24932249322493</v>
      </c>
      <c r="U31" s="40">
        <v>38.76106194690265</v>
      </c>
      <c r="V31" s="40">
        <v>38.638102524866106</v>
      </c>
      <c r="W31" s="40">
        <v>36.923076923076927</v>
      </c>
      <c r="X31" s="40">
        <v>37.629533678756474</v>
      </c>
      <c r="Y31" s="40">
        <v>39.829476248477469</v>
      </c>
      <c r="Z31" s="40">
        <v>39.807692307692307</v>
      </c>
      <c r="AA31" s="40">
        <v>37.016949152542374</v>
      </c>
      <c r="AB31" s="40">
        <v>35.578231292517003</v>
      </c>
      <c r="AC31" s="40">
        <v>26.551724137931032</v>
      </c>
      <c r="AD31" s="40">
        <v>24.976258309591643</v>
      </c>
      <c r="AE31" s="40">
        <v>15.723270440251572</v>
      </c>
      <c r="AF31" s="40">
        <v>0</v>
      </c>
    </row>
    <row r="32" spans="1:32" x14ac:dyDescent="0.25">
      <c r="A32" t="s">
        <v>109</v>
      </c>
      <c r="B32" s="37" t="s">
        <v>23</v>
      </c>
      <c r="C32" s="59">
        <v>537</v>
      </c>
      <c r="D32" s="37">
        <v>45</v>
      </c>
      <c r="E32" s="37">
        <v>49</v>
      </c>
      <c r="F32" s="37">
        <v>139</v>
      </c>
      <c r="G32" s="37">
        <v>186</v>
      </c>
      <c r="H32" s="37">
        <v>223</v>
      </c>
      <c r="I32" s="37">
        <v>245</v>
      </c>
      <c r="J32" s="37">
        <v>174</v>
      </c>
      <c r="K32" s="37">
        <v>226</v>
      </c>
      <c r="L32" s="37">
        <v>217</v>
      </c>
      <c r="M32" s="37">
        <v>50</v>
      </c>
      <c r="N32" s="37">
        <v>151</v>
      </c>
      <c r="O32" s="37">
        <v>94</v>
      </c>
      <c r="P32" s="37">
        <v>0</v>
      </c>
      <c r="Q32" s="37"/>
      <c r="R32" s="37" t="s">
        <v>23</v>
      </c>
      <c r="S32" s="105">
        <v>16.044218703316403</v>
      </c>
      <c r="T32" s="40">
        <v>12.195121951219512</v>
      </c>
      <c r="U32" s="40">
        <v>8.6725663716814161</v>
      </c>
      <c r="V32" s="40">
        <v>10.63504208110176</v>
      </c>
      <c r="W32" s="40">
        <v>12.441471571906353</v>
      </c>
      <c r="X32" s="40">
        <v>14.443005181347152</v>
      </c>
      <c r="Y32" s="40">
        <v>14.920828258221681</v>
      </c>
      <c r="Z32" s="40">
        <v>16.73076923076923</v>
      </c>
      <c r="AA32" s="40">
        <v>15.322033898305085</v>
      </c>
      <c r="AB32" s="40">
        <v>14.761904761904763</v>
      </c>
      <c r="AC32" s="40">
        <v>8.6206896551724146</v>
      </c>
      <c r="AD32" s="40">
        <v>14.339981006647673</v>
      </c>
      <c r="AE32" s="40">
        <v>11.823899371069183</v>
      </c>
      <c r="AF32" s="40">
        <v>0</v>
      </c>
    </row>
    <row r="33" spans="1:32" ht="15.75" thickBot="1" x14ac:dyDescent="0.3">
      <c r="A33" t="s">
        <v>109</v>
      </c>
      <c r="B33" s="37" t="s">
        <v>24</v>
      </c>
      <c r="C33" s="59">
        <v>603</v>
      </c>
      <c r="D33" s="37">
        <v>83</v>
      </c>
      <c r="E33" s="37">
        <v>106</v>
      </c>
      <c r="F33" s="37">
        <v>286</v>
      </c>
      <c r="G33" s="37">
        <v>299</v>
      </c>
      <c r="H33" s="37">
        <v>284</v>
      </c>
      <c r="I33" s="37">
        <v>256</v>
      </c>
      <c r="J33" s="37">
        <v>159</v>
      </c>
      <c r="K33" s="37">
        <v>123</v>
      </c>
      <c r="L33" s="37">
        <v>70</v>
      </c>
      <c r="M33" s="37">
        <v>3</v>
      </c>
      <c r="N33" s="37">
        <v>27</v>
      </c>
      <c r="O33" s="37">
        <v>21</v>
      </c>
      <c r="P33" s="37">
        <v>0</v>
      </c>
      <c r="Q33" s="37"/>
      <c r="R33" s="37" t="s">
        <v>24</v>
      </c>
      <c r="S33" s="106">
        <v>18.016133851210039</v>
      </c>
      <c r="T33" s="40">
        <v>22.493224932249323</v>
      </c>
      <c r="U33" s="40">
        <v>18.761061946902654</v>
      </c>
      <c r="V33" s="40">
        <v>21.882172915072687</v>
      </c>
      <c r="W33" s="40">
        <v>20</v>
      </c>
      <c r="X33" s="40">
        <v>18.393782383419687</v>
      </c>
      <c r="Y33" s="40">
        <v>15.590742996345918</v>
      </c>
      <c r="Z33" s="40">
        <v>15.28846153846154</v>
      </c>
      <c r="AA33" s="40">
        <v>8.3389830508474585</v>
      </c>
      <c r="AB33" s="40">
        <v>4.7619047619047619</v>
      </c>
      <c r="AC33" s="40">
        <v>0.51724137931034486</v>
      </c>
      <c r="AD33" s="40">
        <v>2.5641025641025639</v>
      </c>
      <c r="AE33" s="40">
        <v>2.6415094339622645</v>
      </c>
      <c r="AF33" s="40">
        <v>0</v>
      </c>
    </row>
    <row r="34" spans="1:32" ht="15.75" thickBot="1" x14ac:dyDescent="0.3">
      <c r="A34" t="s">
        <v>109</v>
      </c>
      <c r="B34" s="37" t="s">
        <v>9</v>
      </c>
      <c r="C34" s="60">
        <v>3347</v>
      </c>
      <c r="D34" s="37">
        <v>369</v>
      </c>
      <c r="E34" s="37">
        <v>565</v>
      </c>
      <c r="F34" s="37">
        <v>1307</v>
      </c>
      <c r="G34" s="37">
        <v>1495</v>
      </c>
      <c r="H34" s="37">
        <v>1544</v>
      </c>
      <c r="I34" s="37">
        <v>1642</v>
      </c>
      <c r="J34" s="37">
        <v>1040</v>
      </c>
      <c r="K34" s="37">
        <v>1475</v>
      </c>
      <c r="L34" s="37">
        <v>1470</v>
      </c>
      <c r="M34" s="37">
        <v>580</v>
      </c>
      <c r="N34" s="37">
        <v>1053</v>
      </c>
      <c r="O34" s="37">
        <v>795</v>
      </c>
      <c r="P34" s="37">
        <v>0</v>
      </c>
      <c r="Q34" s="37"/>
      <c r="R34" s="37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</row>
    <row r="35" spans="1:32" ht="15.75" thickBot="1" x14ac:dyDescent="0.3"/>
    <row r="36" spans="1:32" x14ac:dyDescent="0.25">
      <c r="A36" t="s">
        <v>112</v>
      </c>
      <c r="B36" s="28" t="s">
        <v>14</v>
      </c>
      <c r="C36" s="61" t="s">
        <v>0</v>
      </c>
      <c r="D36" s="28">
        <v>5.51</v>
      </c>
      <c r="E36" s="28">
        <v>9.86</v>
      </c>
      <c r="F36" s="28">
        <v>10.5</v>
      </c>
      <c r="G36" s="28">
        <v>11.5</v>
      </c>
      <c r="H36" s="28">
        <v>12.5</v>
      </c>
      <c r="I36" s="28">
        <v>13.5</v>
      </c>
      <c r="J36" s="28">
        <v>14.5</v>
      </c>
      <c r="K36" s="28">
        <v>15.5</v>
      </c>
      <c r="L36" s="28">
        <v>16.5</v>
      </c>
      <c r="M36" s="28">
        <v>17.5</v>
      </c>
      <c r="N36" s="28">
        <v>18.5</v>
      </c>
      <c r="O36" s="28">
        <v>19.5</v>
      </c>
      <c r="P36" s="28">
        <v>20.5</v>
      </c>
      <c r="Q36" s="28"/>
      <c r="R36" s="28"/>
      <c r="S36" s="61" t="s">
        <v>0</v>
      </c>
      <c r="T36" s="28">
        <v>5.51</v>
      </c>
      <c r="U36" s="28">
        <v>9.86</v>
      </c>
      <c r="V36" s="28">
        <v>10.5</v>
      </c>
      <c r="W36" s="28">
        <v>11.5</v>
      </c>
      <c r="X36" s="28">
        <v>12.5</v>
      </c>
      <c r="Y36" s="28">
        <v>13.5</v>
      </c>
      <c r="Z36" s="28">
        <v>14.5</v>
      </c>
      <c r="AA36" s="28">
        <v>15.5</v>
      </c>
      <c r="AB36" s="28">
        <v>16.5</v>
      </c>
      <c r="AC36" s="28">
        <v>17.5</v>
      </c>
      <c r="AD36" s="28">
        <v>18.5</v>
      </c>
      <c r="AE36" s="28">
        <v>19.5</v>
      </c>
      <c r="AF36" s="28">
        <v>20.5</v>
      </c>
    </row>
    <row r="37" spans="1:32" x14ac:dyDescent="0.25">
      <c r="A37" t="s">
        <v>112</v>
      </c>
      <c r="B37" s="28" t="s">
        <v>21</v>
      </c>
      <c r="C37" s="32">
        <v>210</v>
      </c>
      <c r="D37" s="28">
        <v>50</v>
      </c>
      <c r="E37" s="28">
        <v>48</v>
      </c>
      <c r="F37" s="28">
        <v>69</v>
      </c>
      <c r="G37" s="28">
        <v>65</v>
      </c>
      <c r="H37" s="28">
        <v>76</v>
      </c>
      <c r="I37" s="28">
        <v>99</v>
      </c>
      <c r="J37" s="28">
        <v>72</v>
      </c>
      <c r="K37" s="28">
        <v>79</v>
      </c>
      <c r="L37" s="28">
        <v>91</v>
      </c>
      <c r="M37" s="28">
        <v>65</v>
      </c>
      <c r="N37" s="28">
        <v>113</v>
      </c>
      <c r="O37" s="28">
        <v>106</v>
      </c>
      <c r="P37" s="28">
        <v>49</v>
      </c>
      <c r="Q37" s="28"/>
      <c r="R37" s="28" t="s">
        <v>21</v>
      </c>
      <c r="S37" s="32">
        <v>24.361948955916475</v>
      </c>
      <c r="T37" s="28">
        <v>25.641025641025639</v>
      </c>
      <c r="U37" s="28">
        <v>24.742268041237114</v>
      </c>
      <c r="V37" s="28">
        <v>34.5</v>
      </c>
      <c r="W37" s="28">
        <v>34.391534391534393</v>
      </c>
      <c r="X37" s="28">
        <v>33.043478260869563</v>
      </c>
      <c r="Y37" s="28">
        <v>27.653631284916202</v>
      </c>
      <c r="Z37" s="28">
        <v>27.27272727272727</v>
      </c>
      <c r="AA37" s="28">
        <v>27.147766323024054</v>
      </c>
      <c r="AB37" s="28">
        <v>26.224783861671469</v>
      </c>
      <c r="AC37" s="28">
        <v>39.634146341463413</v>
      </c>
      <c r="AD37" s="28">
        <v>31.388888888888889</v>
      </c>
      <c r="AE37" s="28">
        <v>37.06293706293706</v>
      </c>
      <c r="AF37" s="28">
        <v>62.025316455696199</v>
      </c>
    </row>
    <row r="38" spans="1:32" x14ac:dyDescent="0.25">
      <c r="A38" t="s">
        <v>112</v>
      </c>
      <c r="B38" s="28" t="s">
        <v>22</v>
      </c>
      <c r="C38" s="32">
        <v>350</v>
      </c>
      <c r="D38" s="28">
        <v>73</v>
      </c>
      <c r="E38" s="28">
        <v>82</v>
      </c>
      <c r="F38" s="28">
        <v>71</v>
      </c>
      <c r="G38" s="28">
        <v>64</v>
      </c>
      <c r="H38" s="28">
        <v>79</v>
      </c>
      <c r="I38" s="28">
        <v>147</v>
      </c>
      <c r="J38" s="28">
        <v>111</v>
      </c>
      <c r="K38" s="28">
        <v>111</v>
      </c>
      <c r="L38" s="28">
        <v>140</v>
      </c>
      <c r="M38" s="28">
        <v>81</v>
      </c>
      <c r="N38" s="28">
        <v>193</v>
      </c>
      <c r="O38" s="28">
        <v>136</v>
      </c>
      <c r="P38" s="28">
        <v>21</v>
      </c>
      <c r="Q38" s="28"/>
      <c r="R38" s="28" t="s">
        <v>22</v>
      </c>
      <c r="S38" s="32">
        <v>40.603248259860791</v>
      </c>
      <c r="T38" s="28">
        <v>37.435897435897438</v>
      </c>
      <c r="U38" s="28">
        <v>42.268041237113401</v>
      </c>
      <c r="V38" s="28">
        <v>35.5</v>
      </c>
      <c r="W38" s="28">
        <v>33.862433862433861</v>
      </c>
      <c r="X38" s="28">
        <v>34.347826086956523</v>
      </c>
      <c r="Y38" s="28">
        <v>41.061452513966479</v>
      </c>
      <c r="Z38" s="28">
        <v>42.045454545454547</v>
      </c>
      <c r="AA38" s="28">
        <v>38.144329896907216</v>
      </c>
      <c r="AB38" s="28">
        <v>40.345821325648416</v>
      </c>
      <c r="AC38" s="28">
        <v>49.390243902439025</v>
      </c>
      <c r="AD38" s="28">
        <v>53.611111111111107</v>
      </c>
      <c r="AE38" s="28">
        <v>47.552447552447553</v>
      </c>
      <c r="AF38" s="28">
        <v>26.582278481012654</v>
      </c>
    </row>
    <row r="39" spans="1:32" x14ac:dyDescent="0.25">
      <c r="A39" t="s">
        <v>112</v>
      </c>
      <c r="B39" s="28" t="s">
        <v>23</v>
      </c>
      <c r="C39" s="32">
        <v>91</v>
      </c>
      <c r="D39" s="28">
        <v>15</v>
      </c>
      <c r="E39" s="28">
        <v>22</v>
      </c>
      <c r="F39" s="28">
        <v>17</v>
      </c>
      <c r="G39" s="28">
        <v>19</v>
      </c>
      <c r="H39" s="28">
        <v>23</v>
      </c>
      <c r="I39" s="28">
        <v>32</v>
      </c>
      <c r="J39" s="28">
        <v>26</v>
      </c>
      <c r="K39" s="28">
        <v>35</v>
      </c>
      <c r="L39" s="28">
        <v>38</v>
      </c>
      <c r="M39" s="28">
        <v>7</v>
      </c>
      <c r="N39" s="28">
        <v>37</v>
      </c>
      <c r="O39" s="28">
        <v>34</v>
      </c>
      <c r="P39" s="28">
        <v>8</v>
      </c>
      <c r="Q39" s="28"/>
      <c r="R39" s="28" t="s">
        <v>23</v>
      </c>
      <c r="S39" s="32">
        <v>10.556844547563806</v>
      </c>
      <c r="T39" s="28">
        <v>7.6923076923076925</v>
      </c>
      <c r="U39" s="28">
        <v>11.340206185567011</v>
      </c>
      <c r="V39" s="28">
        <v>8.5</v>
      </c>
      <c r="W39" s="28">
        <v>10.052910052910052</v>
      </c>
      <c r="X39" s="28">
        <v>10</v>
      </c>
      <c r="Y39" s="28">
        <v>8.938547486033519</v>
      </c>
      <c r="Z39" s="28">
        <v>9.8484848484848477</v>
      </c>
      <c r="AA39" s="28">
        <v>12.027491408934708</v>
      </c>
      <c r="AB39" s="28">
        <v>10.951008645533141</v>
      </c>
      <c r="AC39" s="28">
        <v>4.2682926829268295</v>
      </c>
      <c r="AD39" s="28">
        <v>10.277777777777777</v>
      </c>
      <c r="AE39" s="28">
        <v>11.888111888111888</v>
      </c>
      <c r="AF39" s="28">
        <v>10.126582278481013</v>
      </c>
    </row>
    <row r="40" spans="1:32" ht="15.75" thickBot="1" x14ac:dyDescent="0.3">
      <c r="A40" t="s">
        <v>112</v>
      </c>
      <c r="B40" s="28" t="s">
        <v>24</v>
      </c>
      <c r="C40" s="32">
        <v>211</v>
      </c>
      <c r="D40" s="28">
        <v>57</v>
      </c>
      <c r="E40" s="28">
        <v>42</v>
      </c>
      <c r="F40" s="28">
        <v>43</v>
      </c>
      <c r="G40" s="28">
        <v>41</v>
      </c>
      <c r="H40" s="28">
        <v>52</v>
      </c>
      <c r="I40" s="28">
        <v>80</v>
      </c>
      <c r="J40" s="28">
        <v>55</v>
      </c>
      <c r="K40" s="28">
        <v>66</v>
      </c>
      <c r="L40" s="28">
        <v>78</v>
      </c>
      <c r="M40" s="28">
        <v>11</v>
      </c>
      <c r="N40" s="28">
        <v>17</v>
      </c>
      <c r="O40" s="28">
        <v>10</v>
      </c>
      <c r="P40" s="28">
        <v>1</v>
      </c>
      <c r="Q40" s="28"/>
      <c r="R40" s="28" t="s">
        <v>24</v>
      </c>
      <c r="S40" s="33">
        <v>24.477958236658935</v>
      </c>
      <c r="T40" s="28">
        <v>29.230769230769234</v>
      </c>
      <c r="U40" s="28">
        <v>21.649484536082475</v>
      </c>
      <c r="V40" s="28">
        <v>21.5</v>
      </c>
      <c r="W40" s="28">
        <v>21.693121693121693</v>
      </c>
      <c r="X40" s="28">
        <v>22.608695652173914</v>
      </c>
      <c r="Y40" s="28">
        <v>22.346368715083798</v>
      </c>
      <c r="Z40" s="28">
        <v>20.833333333333336</v>
      </c>
      <c r="AA40" s="28">
        <v>22.680412371134022</v>
      </c>
      <c r="AB40" s="28">
        <v>22.478386167146976</v>
      </c>
      <c r="AC40" s="28">
        <v>6.7073170731707323</v>
      </c>
      <c r="AD40" s="28">
        <v>4.7222222222222223</v>
      </c>
      <c r="AE40" s="28">
        <v>3.4965034965034967</v>
      </c>
      <c r="AF40" s="28">
        <v>1.2658227848101267</v>
      </c>
    </row>
    <row r="41" spans="1:32" ht="15.75" thickBot="1" x14ac:dyDescent="0.3">
      <c r="A41" t="s">
        <v>112</v>
      </c>
      <c r="B41" s="28" t="s">
        <v>9</v>
      </c>
      <c r="C41" s="33">
        <v>862</v>
      </c>
      <c r="D41" s="28">
        <v>195</v>
      </c>
      <c r="E41" s="28">
        <v>194</v>
      </c>
      <c r="F41" s="28">
        <v>200</v>
      </c>
      <c r="G41" s="28">
        <v>189</v>
      </c>
      <c r="H41" s="28">
        <v>230</v>
      </c>
      <c r="I41" s="28">
        <v>358</v>
      </c>
      <c r="J41" s="28">
        <v>264</v>
      </c>
      <c r="K41" s="28">
        <v>291</v>
      </c>
      <c r="L41" s="28">
        <v>347</v>
      </c>
      <c r="M41" s="28">
        <v>164</v>
      </c>
      <c r="N41" s="28">
        <v>360</v>
      </c>
      <c r="O41" s="28">
        <v>286</v>
      </c>
      <c r="P41" s="28">
        <v>79</v>
      </c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</row>
    <row r="42" spans="1:32" ht="15.75" thickBot="1" x14ac:dyDescent="0.3"/>
    <row r="43" spans="1:32" x14ac:dyDescent="0.25">
      <c r="A43" t="s">
        <v>113</v>
      </c>
      <c r="B43" t="s">
        <v>5</v>
      </c>
      <c r="C43" s="34" t="s">
        <v>0</v>
      </c>
      <c r="D43">
        <v>5.51</v>
      </c>
      <c r="E43">
        <v>9.86</v>
      </c>
      <c r="F43">
        <v>10.5</v>
      </c>
      <c r="G43">
        <v>11.5</v>
      </c>
      <c r="H43">
        <v>12.5</v>
      </c>
      <c r="I43">
        <v>13.5</v>
      </c>
      <c r="J43">
        <v>14.5</v>
      </c>
      <c r="K43">
        <v>15.5</v>
      </c>
      <c r="L43">
        <v>16.5</v>
      </c>
      <c r="M43">
        <v>17.5</v>
      </c>
      <c r="N43">
        <v>18.5</v>
      </c>
      <c r="O43">
        <v>19.5</v>
      </c>
      <c r="P43">
        <v>20.5</v>
      </c>
      <c r="S43" s="34" t="s">
        <v>0</v>
      </c>
      <c r="T43">
        <v>5.51</v>
      </c>
      <c r="U43">
        <v>9.86</v>
      </c>
      <c r="V43">
        <v>10.5</v>
      </c>
      <c r="W43">
        <v>11.5</v>
      </c>
      <c r="X43">
        <v>12.5</v>
      </c>
      <c r="Y43">
        <v>13.5</v>
      </c>
      <c r="Z43">
        <v>14.5</v>
      </c>
      <c r="AA43">
        <v>15.5</v>
      </c>
      <c r="AB43">
        <v>16.5</v>
      </c>
      <c r="AC43">
        <v>17.5</v>
      </c>
      <c r="AD43">
        <v>18.5</v>
      </c>
      <c r="AE43">
        <v>19.5</v>
      </c>
      <c r="AF43">
        <v>20.5</v>
      </c>
    </row>
    <row r="44" spans="1:32" x14ac:dyDescent="0.25">
      <c r="A44" t="s">
        <v>113</v>
      </c>
      <c r="B44" t="s">
        <v>21</v>
      </c>
      <c r="C44" s="23">
        <v>1001</v>
      </c>
      <c r="D44">
        <v>195</v>
      </c>
      <c r="E44">
        <v>331</v>
      </c>
      <c r="F44">
        <v>255</v>
      </c>
      <c r="G44">
        <v>255</v>
      </c>
      <c r="H44">
        <v>295</v>
      </c>
      <c r="I44">
        <v>365</v>
      </c>
      <c r="J44">
        <v>705</v>
      </c>
      <c r="K44">
        <v>461</v>
      </c>
      <c r="L44">
        <v>479</v>
      </c>
      <c r="M44">
        <v>568</v>
      </c>
      <c r="N44">
        <v>442</v>
      </c>
      <c r="O44">
        <v>486</v>
      </c>
      <c r="P44">
        <v>441</v>
      </c>
      <c r="R44" t="s">
        <v>21</v>
      </c>
      <c r="S44" s="23">
        <v>34.951117318435756</v>
      </c>
      <c r="T44">
        <v>29.907975460122699</v>
      </c>
      <c r="U44">
        <v>22.843340234644582</v>
      </c>
      <c r="V44">
        <v>23.224043715846996</v>
      </c>
      <c r="W44">
        <v>21.944922547332187</v>
      </c>
      <c r="X44">
        <v>23.431294678316124</v>
      </c>
      <c r="Y44">
        <v>27.320359281437124</v>
      </c>
      <c r="Z44">
        <v>37.124802527646125</v>
      </c>
      <c r="AA44">
        <v>33.357452966714909</v>
      </c>
      <c r="AB44">
        <v>38.289368505195839</v>
      </c>
      <c r="AC44">
        <v>43.458301453710789</v>
      </c>
      <c r="AD44">
        <v>41.502347417840376</v>
      </c>
      <c r="AE44">
        <v>52.09003215434084</v>
      </c>
      <c r="AF44">
        <v>68.478260869565219</v>
      </c>
    </row>
    <row r="45" spans="1:32" x14ac:dyDescent="0.25">
      <c r="A45" t="s">
        <v>113</v>
      </c>
      <c r="B45" t="s">
        <v>22</v>
      </c>
      <c r="C45" s="23">
        <v>965</v>
      </c>
      <c r="D45">
        <v>240</v>
      </c>
      <c r="E45">
        <v>612</v>
      </c>
      <c r="F45">
        <v>424</v>
      </c>
      <c r="G45">
        <v>475</v>
      </c>
      <c r="H45">
        <v>526</v>
      </c>
      <c r="I45">
        <v>553</v>
      </c>
      <c r="J45">
        <v>726</v>
      </c>
      <c r="K45">
        <v>547</v>
      </c>
      <c r="L45">
        <v>456</v>
      </c>
      <c r="M45">
        <v>489</v>
      </c>
      <c r="N45">
        <v>412</v>
      </c>
      <c r="O45">
        <v>286</v>
      </c>
      <c r="P45">
        <v>122</v>
      </c>
      <c r="R45" t="s">
        <v>22</v>
      </c>
      <c r="S45" s="23">
        <v>33.694134078212286</v>
      </c>
      <c r="T45">
        <v>36.809815950920246</v>
      </c>
      <c r="U45">
        <v>42.236024844720497</v>
      </c>
      <c r="V45">
        <v>38.615664845173043</v>
      </c>
      <c r="W45">
        <v>40.877796901893291</v>
      </c>
      <c r="X45">
        <v>41.779189833200952</v>
      </c>
      <c r="Y45">
        <v>41.392215568862269</v>
      </c>
      <c r="Z45">
        <v>38.230647709320699</v>
      </c>
      <c r="AA45">
        <v>39.580318379160637</v>
      </c>
      <c r="AB45">
        <v>36.450839328537171</v>
      </c>
      <c r="AC45">
        <v>37.413925019127774</v>
      </c>
      <c r="AD45">
        <v>38.685446009389672</v>
      </c>
      <c r="AE45">
        <v>30.653804930332264</v>
      </c>
      <c r="AF45">
        <v>18.944099378881987</v>
      </c>
    </row>
    <row r="46" spans="1:32" x14ac:dyDescent="0.25">
      <c r="A46" t="s">
        <v>113</v>
      </c>
      <c r="B46" t="s">
        <v>23</v>
      </c>
      <c r="C46" s="23">
        <v>461</v>
      </c>
      <c r="D46">
        <v>78</v>
      </c>
      <c r="E46">
        <v>215</v>
      </c>
      <c r="F46">
        <v>168</v>
      </c>
      <c r="G46">
        <v>177</v>
      </c>
      <c r="H46">
        <v>201</v>
      </c>
      <c r="I46">
        <v>181</v>
      </c>
      <c r="J46">
        <v>269</v>
      </c>
      <c r="K46">
        <v>208</v>
      </c>
      <c r="L46">
        <v>200</v>
      </c>
      <c r="M46">
        <v>193</v>
      </c>
      <c r="N46">
        <v>171</v>
      </c>
      <c r="O46">
        <v>123</v>
      </c>
      <c r="P46">
        <v>70</v>
      </c>
      <c r="R46" t="s">
        <v>23</v>
      </c>
      <c r="S46" s="23">
        <v>16.096368715083798</v>
      </c>
      <c r="T46">
        <v>11.963190184049081</v>
      </c>
      <c r="U46">
        <v>14.837819185645273</v>
      </c>
      <c r="V46">
        <v>15.300546448087433</v>
      </c>
      <c r="W46">
        <v>15.232358003442339</v>
      </c>
      <c r="X46">
        <v>15.965051628276411</v>
      </c>
      <c r="Y46">
        <v>13.547904191616766</v>
      </c>
      <c r="Z46">
        <v>14.165350184307529</v>
      </c>
      <c r="AA46">
        <v>15.050651230101304</v>
      </c>
      <c r="AB46">
        <v>15.987210231814547</v>
      </c>
      <c r="AC46">
        <v>14.76664116296863</v>
      </c>
      <c r="AD46">
        <v>16.056338028169016</v>
      </c>
      <c r="AE46">
        <v>13.183279742765272</v>
      </c>
      <c r="AF46">
        <v>10.869565217391305</v>
      </c>
    </row>
    <row r="47" spans="1:32" ht="15.75" thickBot="1" x14ac:dyDescent="0.3">
      <c r="A47" t="s">
        <v>113</v>
      </c>
      <c r="B47" t="s">
        <v>24</v>
      </c>
      <c r="C47" s="23">
        <v>437</v>
      </c>
      <c r="D47">
        <v>139</v>
      </c>
      <c r="E47">
        <v>291</v>
      </c>
      <c r="F47">
        <v>251</v>
      </c>
      <c r="G47">
        <v>255</v>
      </c>
      <c r="H47">
        <v>237</v>
      </c>
      <c r="I47">
        <v>237</v>
      </c>
      <c r="J47">
        <v>199</v>
      </c>
      <c r="K47">
        <v>166</v>
      </c>
      <c r="L47">
        <v>116</v>
      </c>
      <c r="M47">
        <v>57</v>
      </c>
      <c r="N47">
        <v>40</v>
      </c>
      <c r="O47">
        <v>38</v>
      </c>
      <c r="P47">
        <v>11</v>
      </c>
      <c r="R47" t="s">
        <v>24</v>
      </c>
      <c r="S47" s="25">
        <v>15.258379888268156</v>
      </c>
      <c r="T47">
        <v>21.319018404907975</v>
      </c>
      <c r="U47">
        <v>20.082815734989648</v>
      </c>
      <c r="V47">
        <v>22.859744990892533</v>
      </c>
      <c r="W47">
        <v>21.944922547332187</v>
      </c>
      <c r="X47">
        <v>18.824463860206514</v>
      </c>
      <c r="Y47">
        <v>17.739520958083833</v>
      </c>
      <c r="Z47">
        <v>10.479199578725645</v>
      </c>
      <c r="AA47">
        <v>12.011577424023155</v>
      </c>
      <c r="AB47">
        <v>9.2725819344524378</v>
      </c>
      <c r="AC47">
        <v>4.3611323641928079</v>
      </c>
      <c r="AD47">
        <v>3.755868544600939</v>
      </c>
      <c r="AE47">
        <v>4.072883172561629</v>
      </c>
      <c r="AF47">
        <v>1.7080745341614907</v>
      </c>
    </row>
    <row r="48" spans="1:32" ht="15.75" thickBot="1" x14ac:dyDescent="0.3">
      <c r="A48" t="s">
        <v>113</v>
      </c>
      <c r="B48" t="s">
        <v>9</v>
      </c>
      <c r="C48" s="25">
        <v>2864</v>
      </c>
      <c r="D48">
        <v>652</v>
      </c>
      <c r="E48">
        <v>1449</v>
      </c>
      <c r="F48">
        <v>1098</v>
      </c>
      <c r="G48">
        <v>1162</v>
      </c>
      <c r="H48">
        <v>1259</v>
      </c>
      <c r="I48">
        <v>1336</v>
      </c>
      <c r="J48">
        <v>1899</v>
      </c>
      <c r="K48">
        <v>1382</v>
      </c>
      <c r="L48">
        <v>1251</v>
      </c>
      <c r="M48">
        <v>1307</v>
      </c>
      <c r="N48">
        <v>1065</v>
      </c>
      <c r="O48">
        <v>933</v>
      </c>
      <c r="P48">
        <v>644</v>
      </c>
    </row>
    <row r="50" spans="1:32" x14ac:dyDescent="0.25">
      <c r="C50" t="s">
        <v>0</v>
      </c>
      <c r="D50">
        <v>5.51</v>
      </c>
      <c r="E50">
        <v>9.86</v>
      </c>
      <c r="F50">
        <v>10.5</v>
      </c>
      <c r="G50">
        <v>11.5</v>
      </c>
      <c r="H50">
        <v>12.5</v>
      </c>
      <c r="I50">
        <v>13.5</v>
      </c>
      <c r="J50">
        <v>14.5</v>
      </c>
      <c r="K50">
        <v>15.5</v>
      </c>
      <c r="L50">
        <v>16.5</v>
      </c>
      <c r="M50">
        <v>17.5</v>
      </c>
      <c r="N50">
        <v>18.5</v>
      </c>
      <c r="O50">
        <v>19.5</v>
      </c>
      <c r="P50">
        <v>20.5</v>
      </c>
      <c r="S50" t="s">
        <v>0</v>
      </c>
      <c r="T50">
        <v>5.5</v>
      </c>
      <c r="U50">
        <v>9.9</v>
      </c>
      <c r="V50">
        <v>10.5</v>
      </c>
      <c r="W50">
        <v>11.5</v>
      </c>
      <c r="X50">
        <v>12.5</v>
      </c>
      <c r="Y50">
        <v>13.5</v>
      </c>
      <c r="Z50">
        <v>14.5</v>
      </c>
      <c r="AA50">
        <v>15.5</v>
      </c>
      <c r="AB50">
        <v>16.5</v>
      </c>
      <c r="AC50">
        <v>17.5</v>
      </c>
      <c r="AD50">
        <v>18.5</v>
      </c>
      <c r="AE50">
        <v>19.5</v>
      </c>
      <c r="AF50">
        <v>20.5</v>
      </c>
    </row>
    <row r="51" spans="1:32" x14ac:dyDescent="0.25">
      <c r="A51" t="s">
        <v>105</v>
      </c>
      <c r="B51" s="4" t="s">
        <v>10</v>
      </c>
      <c r="C51">
        <v>94</v>
      </c>
      <c r="D51">
        <v>3</v>
      </c>
      <c r="E51">
        <v>30</v>
      </c>
      <c r="F51">
        <v>114</v>
      </c>
      <c r="G51">
        <v>50</v>
      </c>
      <c r="H51">
        <v>23</v>
      </c>
      <c r="I51">
        <v>68</v>
      </c>
      <c r="J51">
        <v>32</v>
      </c>
      <c r="K51">
        <v>20</v>
      </c>
      <c r="L51">
        <v>20</v>
      </c>
      <c r="M51">
        <v>31</v>
      </c>
      <c r="N51">
        <v>11</v>
      </c>
      <c r="O51">
        <v>3</v>
      </c>
      <c r="P51">
        <v>0</v>
      </c>
      <c r="S51">
        <v>1</v>
      </c>
      <c r="T51">
        <v>0.14000000000000001</v>
      </c>
      <c r="U51">
        <v>0.94</v>
      </c>
      <c r="V51">
        <v>2.69</v>
      </c>
      <c r="W51">
        <v>1.1599999999999999</v>
      </c>
      <c r="X51">
        <v>0.52</v>
      </c>
      <c r="Y51">
        <v>1.49</v>
      </c>
      <c r="Z51">
        <v>0.78</v>
      </c>
      <c r="AA51">
        <v>0.52</v>
      </c>
      <c r="AB51">
        <v>0.53</v>
      </c>
      <c r="AC51">
        <v>1.1000000000000001</v>
      </c>
      <c r="AD51">
        <v>0.39</v>
      </c>
      <c r="AE51">
        <v>0.14000000000000001</v>
      </c>
      <c r="AF51">
        <v>0</v>
      </c>
    </row>
    <row r="52" spans="1:32" x14ac:dyDescent="0.25">
      <c r="B52" s="5" t="s">
        <v>11</v>
      </c>
      <c r="C52">
        <v>2420</v>
      </c>
      <c r="D52">
        <v>73</v>
      </c>
      <c r="E52">
        <v>391</v>
      </c>
      <c r="F52">
        <v>921</v>
      </c>
      <c r="G52">
        <v>1026</v>
      </c>
      <c r="H52">
        <v>1072</v>
      </c>
      <c r="I52">
        <v>1143</v>
      </c>
      <c r="J52">
        <v>664</v>
      </c>
      <c r="K52">
        <v>1157</v>
      </c>
      <c r="L52">
        <v>1114</v>
      </c>
      <c r="M52">
        <v>492</v>
      </c>
      <c r="N52">
        <v>827</v>
      </c>
      <c r="O52">
        <v>596</v>
      </c>
      <c r="P52">
        <v>0</v>
      </c>
      <c r="S52">
        <v>25.81</v>
      </c>
      <c r="T52">
        <v>3.48</v>
      </c>
      <c r="U52">
        <v>12.27</v>
      </c>
      <c r="V52">
        <v>21.74</v>
      </c>
      <c r="W52">
        <v>23.79</v>
      </c>
      <c r="X52">
        <v>24.4</v>
      </c>
      <c r="Y52">
        <v>25.12</v>
      </c>
      <c r="Z52">
        <v>16.170000000000002</v>
      </c>
      <c r="AA52">
        <v>30.22</v>
      </c>
      <c r="AB52">
        <v>29.7</v>
      </c>
      <c r="AC52">
        <v>17.510000000000002</v>
      </c>
      <c r="AD52">
        <v>29.66</v>
      </c>
      <c r="AE52">
        <v>27.36</v>
      </c>
      <c r="AF52">
        <v>0</v>
      </c>
    </row>
    <row r="53" spans="1:32" x14ac:dyDescent="0.25">
      <c r="B53" s="6" t="s">
        <v>55</v>
      </c>
      <c r="C53">
        <v>669</v>
      </c>
      <c r="D53">
        <v>0</v>
      </c>
      <c r="E53">
        <v>359</v>
      </c>
      <c r="F53">
        <v>612</v>
      </c>
      <c r="G53">
        <v>482</v>
      </c>
      <c r="H53">
        <v>328</v>
      </c>
      <c r="I53">
        <v>429</v>
      </c>
      <c r="J53">
        <v>172</v>
      </c>
      <c r="K53">
        <v>194</v>
      </c>
      <c r="L53">
        <v>81</v>
      </c>
      <c r="M53">
        <v>11</v>
      </c>
      <c r="N53">
        <v>15</v>
      </c>
      <c r="O53">
        <v>4</v>
      </c>
      <c r="P53">
        <v>0</v>
      </c>
      <c r="S53">
        <v>7.14</v>
      </c>
      <c r="T53">
        <v>0</v>
      </c>
      <c r="U53">
        <v>11.26</v>
      </c>
      <c r="V53">
        <v>14.44</v>
      </c>
      <c r="W53">
        <v>11.18</v>
      </c>
      <c r="X53">
        <v>7.47</v>
      </c>
      <c r="Y53">
        <v>9.43</v>
      </c>
      <c r="Z53">
        <v>4.1900000000000004</v>
      </c>
      <c r="AA53">
        <v>5.07</v>
      </c>
      <c r="AB53">
        <v>2.16</v>
      </c>
      <c r="AC53">
        <v>0.39</v>
      </c>
      <c r="AD53">
        <v>0.54</v>
      </c>
      <c r="AE53">
        <v>0.18</v>
      </c>
      <c r="AF53">
        <v>0</v>
      </c>
    </row>
    <row r="54" spans="1:32" x14ac:dyDescent="0.25">
      <c r="B54" s="7" t="s">
        <v>56</v>
      </c>
      <c r="C54">
        <v>707</v>
      </c>
      <c r="D54">
        <v>219</v>
      </c>
      <c r="E54">
        <v>273</v>
      </c>
      <c r="F54">
        <v>364</v>
      </c>
      <c r="G54">
        <v>457</v>
      </c>
      <c r="H54">
        <v>509</v>
      </c>
      <c r="I54">
        <v>303</v>
      </c>
      <c r="J54">
        <v>390</v>
      </c>
      <c r="K54">
        <v>241</v>
      </c>
      <c r="L54">
        <v>345</v>
      </c>
      <c r="M54">
        <v>514</v>
      </c>
      <c r="N54">
        <v>195</v>
      </c>
      <c r="O54">
        <v>105</v>
      </c>
      <c r="P54">
        <v>215</v>
      </c>
      <c r="S54">
        <v>7.54</v>
      </c>
      <c r="T54">
        <v>10.43</v>
      </c>
      <c r="U54">
        <v>8.57</v>
      </c>
      <c r="V54">
        <v>8.59</v>
      </c>
      <c r="W54">
        <v>10.6</v>
      </c>
      <c r="X54">
        <v>11.59</v>
      </c>
      <c r="Y54">
        <v>6.66</v>
      </c>
      <c r="Z54">
        <v>9.5</v>
      </c>
      <c r="AA54">
        <v>6.29</v>
      </c>
      <c r="AB54">
        <v>9.1999999999999993</v>
      </c>
      <c r="AC54">
        <v>18.29</v>
      </c>
      <c r="AD54">
        <v>6.99</v>
      </c>
      <c r="AE54">
        <v>4.82</v>
      </c>
      <c r="AF54">
        <v>20.96</v>
      </c>
    </row>
    <row r="55" spans="1:32" x14ac:dyDescent="0.25">
      <c r="B55" s="8" t="s">
        <v>57</v>
      </c>
      <c r="C55">
        <v>418</v>
      </c>
      <c r="D55">
        <v>488</v>
      </c>
      <c r="E55">
        <v>261</v>
      </c>
      <c r="F55">
        <v>243</v>
      </c>
      <c r="G55">
        <v>369</v>
      </c>
      <c r="H55">
        <v>393</v>
      </c>
      <c r="I55">
        <v>168</v>
      </c>
      <c r="J55">
        <v>89</v>
      </c>
      <c r="K55">
        <v>114</v>
      </c>
      <c r="L55">
        <v>142</v>
      </c>
      <c r="M55">
        <v>52</v>
      </c>
      <c r="N55">
        <v>40</v>
      </c>
      <c r="O55">
        <v>14</v>
      </c>
      <c r="P55">
        <v>0</v>
      </c>
      <c r="S55">
        <v>4.46</v>
      </c>
      <c r="T55">
        <v>23.25</v>
      </c>
      <c r="U55">
        <v>8.19</v>
      </c>
      <c r="V55">
        <v>5.74</v>
      </c>
      <c r="W55">
        <v>8.56</v>
      </c>
      <c r="X55">
        <v>8.9499999999999993</v>
      </c>
      <c r="Y55">
        <v>3.69</v>
      </c>
      <c r="Z55">
        <v>2.17</v>
      </c>
      <c r="AA55">
        <v>2.98</v>
      </c>
      <c r="AB55">
        <v>3.79</v>
      </c>
      <c r="AC55">
        <v>1.85</v>
      </c>
      <c r="AD55">
        <v>1.43</v>
      </c>
      <c r="AE55">
        <v>0.64</v>
      </c>
      <c r="AF55">
        <v>0</v>
      </c>
    </row>
    <row r="56" spans="1:32" x14ac:dyDescent="0.25">
      <c r="B56" s="8" t="s">
        <v>58</v>
      </c>
      <c r="C56">
        <v>287</v>
      </c>
      <c r="D56">
        <v>66</v>
      </c>
      <c r="E56">
        <v>48</v>
      </c>
      <c r="F56">
        <v>213</v>
      </c>
      <c r="G56">
        <v>94</v>
      </c>
      <c r="H56">
        <v>96</v>
      </c>
      <c r="I56">
        <v>214</v>
      </c>
      <c r="J56">
        <v>193</v>
      </c>
      <c r="K56">
        <v>88</v>
      </c>
      <c r="L56">
        <v>74</v>
      </c>
      <c r="M56">
        <v>117</v>
      </c>
      <c r="N56">
        <v>27</v>
      </c>
      <c r="O56">
        <v>10</v>
      </c>
      <c r="P56">
        <v>21</v>
      </c>
      <c r="S56">
        <v>3.06</v>
      </c>
      <c r="T56">
        <v>3.14</v>
      </c>
      <c r="U56">
        <v>1.51</v>
      </c>
      <c r="V56">
        <v>5.03</v>
      </c>
      <c r="W56">
        <v>2.1800000000000002</v>
      </c>
      <c r="X56">
        <v>2.19</v>
      </c>
      <c r="Y56">
        <v>4.7</v>
      </c>
      <c r="Z56">
        <v>4.7</v>
      </c>
      <c r="AA56">
        <v>2.2999999999999998</v>
      </c>
      <c r="AB56">
        <v>1.97</v>
      </c>
      <c r="AC56">
        <v>4.16</v>
      </c>
      <c r="AD56">
        <v>0.97</v>
      </c>
      <c r="AE56">
        <v>0.46</v>
      </c>
      <c r="AF56">
        <v>2.0499999999999998</v>
      </c>
    </row>
    <row r="57" spans="1:32" x14ac:dyDescent="0.25">
      <c r="B57" s="9" t="s">
        <v>12</v>
      </c>
      <c r="C57">
        <v>105</v>
      </c>
      <c r="D57">
        <v>104</v>
      </c>
      <c r="E57">
        <v>8</v>
      </c>
      <c r="F57">
        <v>84</v>
      </c>
      <c r="G57">
        <v>11</v>
      </c>
      <c r="H57">
        <v>7</v>
      </c>
      <c r="I57">
        <v>29</v>
      </c>
      <c r="J57">
        <v>26</v>
      </c>
      <c r="K57">
        <v>21</v>
      </c>
      <c r="L57">
        <v>18</v>
      </c>
      <c r="M57">
        <v>30</v>
      </c>
      <c r="N57">
        <v>17</v>
      </c>
      <c r="O57">
        <v>19</v>
      </c>
      <c r="P57">
        <v>60</v>
      </c>
      <c r="S57">
        <v>1.1200000000000001</v>
      </c>
      <c r="T57">
        <v>4.95</v>
      </c>
      <c r="U57">
        <v>0.25</v>
      </c>
      <c r="V57">
        <v>1.98</v>
      </c>
      <c r="W57">
        <v>0.26</v>
      </c>
      <c r="X57">
        <v>0.16</v>
      </c>
      <c r="Y57">
        <v>0.64</v>
      </c>
      <c r="Z57">
        <v>0.63</v>
      </c>
      <c r="AA57">
        <v>0.55000000000000004</v>
      </c>
      <c r="AB57">
        <v>0.48</v>
      </c>
      <c r="AC57">
        <v>1.07</v>
      </c>
      <c r="AD57">
        <v>0.61</v>
      </c>
      <c r="AE57">
        <v>0.87</v>
      </c>
      <c r="AF57">
        <v>5.85</v>
      </c>
    </row>
    <row r="58" spans="1:32" x14ac:dyDescent="0.25">
      <c r="B58" s="10" t="s">
        <v>13</v>
      </c>
      <c r="C58">
        <v>929</v>
      </c>
      <c r="D58">
        <v>296</v>
      </c>
      <c r="E58">
        <v>174</v>
      </c>
      <c r="F58">
        <v>386</v>
      </c>
      <c r="G58">
        <v>469</v>
      </c>
      <c r="H58">
        <v>472</v>
      </c>
      <c r="I58">
        <v>499</v>
      </c>
      <c r="J58">
        <v>377</v>
      </c>
      <c r="K58">
        <v>318</v>
      </c>
      <c r="L58">
        <v>356</v>
      </c>
      <c r="M58">
        <v>88</v>
      </c>
      <c r="N58">
        <v>227</v>
      </c>
      <c r="O58">
        <v>201</v>
      </c>
      <c r="P58">
        <v>0</v>
      </c>
      <c r="S58">
        <v>9.91</v>
      </c>
      <c r="T58">
        <v>14.1</v>
      </c>
      <c r="U58">
        <v>5.46</v>
      </c>
      <c r="V58">
        <v>9.11</v>
      </c>
      <c r="W58">
        <v>10.88</v>
      </c>
      <c r="X58">
        <v>10.74</v>
      </c>
      <c r="Y58">
        <v>10.97</v>
      </c>
      <c r="Z58">
        <v>9.18</v>
      </c>
      <c r="AA58">
        <v>8.31</v>
      </c>
      <c r="AB58">
        <v>9.49</v>
      </c>
      <c r="AC58">
        <v>3.13</v>
      </c>
      <c r="AD58">
        <v>8.14</v>
      </c>
      <c r="AE58">
        <v>9.23</v>
      </c>
      <c r="AF58">
        <v>0</v>
      </c>
    </row>
    <row r="59" spans="1:32" x14ac:dyDescent="0.25">
      <c r="B59" s="11" t="s">
        <v>14</v>
      </c>
      <c r="C59">
        <v>867</v>
      </c>
      <c r="D59">
        <v>196</v>
      </c>
      <c r="E59">
        <v>194</v>
      </c>
      <c r="F59">
        <v>200</v>
      </c>
      <c r="G59">
        <v>190</v>
      </c>
      <c r="H59">
        <v>230</v>
      </c>
      <c r="I59">
        <v>360</v>
      </c>
      <c r="J59">
        <v>264</v>
      </c>
      <c r="K59">
        <v>292</v>
      </c>
      <c r="L59">
        <v>347</v>
      </c>
      <c r="M59">
        <v>165</v>
      </c>
      <c r="N59">
        <v>360</v>
      </c>
      <c r="O59">
        <v>287</v>
      </c>
      <c r="P59">
        <v>81</v>
      </c>
      <c r="S59">
        <v>9.25</v>
      </c>
      <c r="T59">
        <v>9.34</v>
      </c>
      <c r="U59">
        <v>6.09</v>
      </c>
      <c r="V59">
        <v>4.72</v>
      </c>
      <c r="W59">
        <v>4.41</v>
      </c>
      <c r="X59">
        <v>5.24</v>
      </c>
      <c r="Y59">
        <v>7.91</v>
      </c>
      <c r="Z59">
        <v>6.43</v>
      </c>
      <c r="AA59">
        <v>7.63</v>
      </c>
      <c r="AB59">
        <v>9.25</v>
      </c>
      <c r="AC59">
        <v>5.87</v>
      </c>
      <c r="AD59">
        <v>12.91</v>
      </c>
      <c r="AE59">
        <v>13.18</v>
      </c>
      <c r="AF59">
        <v>7.89</v>
      </c>
    </row>
    <row r="60" spans="1:32" x14ac:dyDescent="0.25">
      <c r="B60" s="12" t="s">
        <v>5</v>
      </c>
      <c r="C60">
        <v>2880</v>
      </c>
      <c r="D60">
        <v>654</v>
      </c>
      <c r="E60">
        <v>1449</v>
      </c>
      <c r="F60">
        <v>1100</v>
      </c>
      <c r="G60">
        <v>1164</v>
      </c>
      <c r="H60">
        <v>1263</v>
      </c>
      <c r="I60">
        <v>1337</v>
      </c>
      <c r="J60">
        <v>1900</v>
      </c>
      <c r="K60">
        <v>1384</v>
      </c>
      <c r="L60">
        <v>1254</v>
      </c>
      <c r="M60">
        <v>1310</v>
      </c>
      <c r="N60">
        <v>1069</v>
      </c>
      <c r="O60">
        <v>939</v>
      </c>
      <c r="P60">
        <v>649</v>
      </c>
      <c r="S60">
        <v>30.72</v>
      </c>
      <c r="T60">
        <v>31.16</v>
      </c>
      <c r="U60">
        <v>45.47</v>
      </c>
      <c r="V60">
        <v>25.96</v>
      </c>
      <c r="W60">
        <v>26.99</v>
      </c>
      <c r="X60">
        <v>28.75</v>
      </c>
      <c r="Y60">
        <v>29.38</v>
      </c>
      <c r="Z60">
        <v>46.26</v>
      </c>
      <c r="AA60">
        <v>36.15</v>
      </c>
      <c r="AB60">
        <v>33.43</v>
      </c>
      <c r="AC60">
        <v>46.62</v>
      </c>
      <c r="AD60">
        <v>38.340000000000003</v>
      </c>
      <c r="AE60">
        <v>43.11</v>
      </c>
      <c r="AF60">
        <v>63.26</v>
      </c>
    </row>
    <row r="61" spans="1:32" x14ac:dyDescent="0.25">
      <c r="B61" s="13" t="s">
        <v>7</v>
      </c>
      <c r="C61">
        <v>33</v>
      </c>
      <c r="D61">
        <v>7310</v>
      </c>
      <c r="E61">
        <v>6222</v>
      </c>
      <c r="F61">
        <v>5172</v>
      </c>
      <c r="G61">
        <v>5097</v>
      </c>
      <c r="H61">
        <v>5016</v>
      </c>
      <c r="I61">
        <v>4859</v>
      </c>
      <c r="J61">
        <v>5302</v>
      </c>
      <c r="K61">
        <v>5580</v>
      </c>
      <c r="L61">
        <v>5658</v>
      </c>
      <c r="M61">
        <v>6599</v>
      </c>
      <c r="N61">
        <v>6621</v>
      </c>
      <c r="O61">
        <v>7231</v>
      </c>
      <c r="P61">
        <v>8383</v>
      </c>
      <c r="S61">
        <v>0.35</v>
      </c>
      <c r="T61">
        <v>77.69</v>
      </c>
      <c r="U61">
        <v>66.13</v>
      </c>
      <c r="V61">
        <v>54.97</v>
      </c>
      <c r="W61">
        <v>54.17</v>
      </c>
      <c r="X61">
        <v>53.31</v>
      </c>
      <c r="Y61">
        <v>51.64</v>
      </c>
      <c r="Z61">
        <v>56.35</v>
      </c>
      <c r="AA61">
        <v>59.3</v>
      </c>
      <c r="AB61">
        <v>60.13</v>
      </c>
      <c r="AC61">
        <v>70.13</v>
      </c>
      <c r="AD61">
        <v>70.37</v>
      </c>
      <c r="AE61">
        <v>76.849999999999994</v>
      </c>
      <c r="AF61">
        <v>89.1</v>
      </c>
    </row>
    <row r="62" spans="1:32" x14ac:dyDescent="0.25">
      <c r="B62" t="s">
        <v>9</v>
      </c>
      <c r="C62">
        <v>9409</v>
      </c>
      <c r="D62">
        <v>9409</v>
      </c>
      <c r="E62">
        <v>9409</v>
      </c>
      <c r="F62">
        <v>9409</v>
      </c>
      <c r="G62">
        <v>9409</v>
      </c>
      <c r="H62">
        <v>9409</v>
      </c>
      <c r="I62">
        <v>9409</v>
      </c>
      <c r="J62">
        <v>9409</v>
      </c>
      <c r="K62">
        <v>9409</v>
      </c>
      <c r="L62">
        <v>9409</v>
      </c>
      <c r="M62">
        <v>9409</v>
      </c>
      <c r="N62">
        <v>9409</v>
      </c>
      <c r="O62">
        <v>9409</v>
      </c>
      <c r="P62">
        <v>9409</v>
      </c>
    </row>
    <row r="63" spans="1:32" x14ac:dyDescent="0.25">
      <c r="B63" t="s">
        <v>8</v>
      </c>
      <c r="C63">
        <v>9376</v>
      </c>
      <c r="D63">
        <v>2099</v>
      </c>
      <c r="E63">
        <v>3187</v>
      </c>
      <c r="F63">
        <v>4237</v>
      </c>
      <c r="G63">
        <v>4312</v>
      </c>
      <c r="H63">
        <v>4393</v>
      </c>
      <c r="I63">
        <v>4550</v>
      </c>
      <c r="J63">
        <v>4107</v>
      </c>
      <c r="K63">
        <v>3829</v>
      </c>
      <c r="L63">
        <v>3751</v>
      </c>
      <c r="M63">
        <v>2810</v>
      </c>
      <c r="N63">
        <v>2788</v>
      </c>
      <c r="O63">
        <v>2178</v>
      </c>
      <c r="P63">
        <v>1026</v>
      </c>
      <c r="S63" s="36">
        <f>100*C63/C62</f>
        <v>99.649271973642257</v>
      </c>
      <c r="T63" s="36">
        <f t="shared" ref="T63:AF63" si="0">100*D63/D62</f>
        <v>22.308428100754597</v>
      </c>
      <c r="U63" s="36">
        <f t="shared" si="0"/>
        <v>33.871824848549259</v>
      </c>
      <c r="V63" s="36">
        <f t="shared" si="0"/>
        <v>45.031352959931979</v>
      </c>
      <c r="W63" s="36">
        <f t="shared" si="0"/>
        <v>45.828462110745029</v>
      </c>
      <c r="X63" s="36">
        <f t="shared" si="0"/>
        <v>46.689339993623129</v>
      </c>
      <c r="Y63" s="36">
        <f t="shared" si="0"/>
        <v>48.357955149325115</v>
      </c>
      <c r="Z63" s="36">
        <f t="shared" si="0"/>
        <v>43.649697098522694</v>
      </c>
      <c r="AA63" s="36">
        <f t="shared" si="0"/>
        <v>40.69507917950898</v>
      </c>
      <c r="AB63" s="36">
        <f t="shared" si="0"/>
        <v>39.866085662663409</v>
      </c>
      <c r="AC63" s="36">
        <f t="shared" si="0"/>
        <v>29.865022850462324</v>
      </c>
      <c r="AD63" s="36">
        <f t="shared" si="0"/>
        <v>29.631204166223828</v>
      </c>
      <c r="AE63" s="36">
        <f t="shared" si="0"/>
        <v>23.148049739611011</v>
      </c>
      <c r="AF63" s="36">
        <f t="shared" si="0"/>
        <v>10.904453183122543</v>
      </c>
    </row>
    <row r="64" spans="1:32" x14ac:dyDescent="0.25">
      <c r="B64" t="s">
        <v>6</v>
      </c>
      <c r="C64">
        <v>6496</v>
      </c>
      <c r="D64">
        <v>1445</v>
      </c>
      <c r="E64">
        <v>1738</v>
      </c>
      <c r="F64">
        <v>3137</v>
      </c>
      <c r="G64">
        <v>3148</v>
      </c>
      <c r="H64">
        <v>3130</v>
      </c>
      <c r="I64">
        <v>3213</v>
      </c>
      <c r="J64">
        <v>2207</v>
      </c>
      <c r="K64">
        <v>2445</v>
      </c>
      <c r="L64">
        <v>2497</v>
      </c>
      <c r="M64">
        <v>1500</v>
      </c>
      <c r="N64">
        <v>1719</v>
      </c>
      <c r="O64">
        <v>1239</v>
      </c>
      <c r="P64">
        <v>377</v>
      </c>
      <c r="S64">
        <v>69.289999999999992</v>
      </c>
      <c r="T64">
        <v>68.83</v>
      </c>
      <c r="U64">
        <v>54.539999999999992</v>
      </c>
      <c r="V64">
        <v>74.039999999999992</v>
      </c>
      <c r="W64">
        <v>73.02</v>
      </c>
      <c r="X64">
        <v>71.259999999999991</v>
      </c>
      <c r="Y64">
        <v>70.61</v>
      </c>
      <c r="Z64">
        <v>53.750000000000007</v>
      </c>
      <c r="AA64">
        <v>63.87</v>
      </c>
      <c r="AB64">
        <v>66.569999999999993</v>
      </c>
      <c r="AC64">
        <v>53.370000000000012</v>
      </c>
      <c r="AD64">
        <v>61.64</v>
      </c>
      <c r="AE64">
        <v>56.88</v>
      </c>
      <c r="AF64">
        <v>36.7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87"/>
  <sheetViews>
    <sheetView workbookViewId="0">
      <selection activeCell="AF6" sqref="AF6"/>
    </sheetView>
  </sheetViews>
  <sheetFormatPr defaultColWidth="11.42578125" defaultRowHeight="15" x14ac:dyDescent="0.25"/>
  <cols>
    <col min="1" max="1" width="23.85546875" customWidth="1"/>
    <col min="2" max="14" width="5.7109375" customWidth="1"/>
    <col min="15" max="15" width="8.28515625" customWidth="1"/>
    <col min="16" max="16" width="23.7109375" customWidth="1"/>
    <col min="17" max="29" width="5.7109375" customWidth="1"/>
    <col min="30" max="30" width="7" customWidth="1"/>
    <col min="32" max="44" width="5.7109375" customWidth="1"/>
  </cols>
  <sheetData>
    <row r="1" spans="1:44" x14ac:dyDescent="0.25">
      <c r="A1" s="42" t="s">
        <v>33</v>
      </c>
    </row>
    <row r="2" spans="1:44" x14ac:dyDescent="0.25">
      <c r="A2" s="50" t="s">
        <v>35</v>
      </c>
    </row>
    <row r="3" spans="1:44" ht="15.75" x14ac:dyDescent="0.25">
      <c r="A3" s="43" t="s">
        <v>34</v>
      </c>
      <c r="AD3" s="137" t="s">
        <v>53</v>
      </c>
      <c r="AE3" t="s">
        <v>62</v>
      </c>
    </row>
    <row r="4" spans="1:44" x14ac:dyDescent="0.25">
      <c r="A4" s="127"/>
    </row>
    <row r="5" spans="1:44" x14ac:dyDescent="0.25">
      <c r="A5" s="69" t="s">
        <v>77</v>
      </c>
      <c r="B5" s="2">
        <v>5.51</v>
      </c>
      <c r="C5" s="3">
        <v>9.86</v>
      </c>
      <c r="D5" s="3">
        <v>10.5</v>
      </c>
      <c r="E5" s="3">
        <v>11.5</v>
      </c>
      <c r="F5" s="3">
        <v>12.5</v>
      </c>
      <c r="G5" s="3">
        <v>13.5</v>
      </c>
      <c r="H5" s="3">
        <v>14.5</v>
      </c>
      <c r="I5" s="3">
        <v>15.5</v>
      </c>
      <c r="J5" s="3">
        <v>16.5</v>
      </c>
      <c r="K5" s="3">
        <v>17.5</v>
      </c>
      <c r="L5" s="3">
        <v>18.5</v>
      </c>
      <c r="M5" s="3">
        <v>19.5</v>
      </c>
      <c r="N5" s="3">
        <v>20.5</v>
      </c>
      <c r="O5" t="s">
        <v>25</v>
      </c>
      <c r="P5" s="69" t="s">
        <v>78</v>
      </c>
      <c r="Q5" s="2">
        <v>5.51</v>
      </c>
      <c r="R5" s="3">
        <v>9.86</v>
      </c>
      <c r="S5" s="3">
        <v>10.5</v>
      </c>
      <c r="T5" s="3">
        <v>11.5</v>
      </c>
      <c r="U5" s="3">
        <v>12.5</v>
      </c>
      <c r="V5" s="3">
        <v>13.5</v>
      </c>
      <c r="W5" s="3">
        <v>14.5</v>
      </c>
      <c r="X5" s="3">
        <v>15.5</v>
      </c>
      <c r="Y5" s="3">
        <v>16.5</v>
      </c>
      <c r="Z5" s="3">
        <v>17.5</v>
      </c>
      <c r="AA5" s="3">
        <v>18.5</v>
      </c>
      <c r="AB5" s="3">
        <v>19.5</v>
      </c>
      <c r="AC5" s="3">
        <v>20.5</v>
      </c>
      <c r="AE5" t="s">
        <v>79</v>
      </c>
      <c r="AF5" s="2">
        <v>5.51</v>
      </c>
      <c r="AG5" s="3">
        <v>9.86</v>
      </c>
      <c r="AH5" s="3">
        <v>10.5</v>
      </c>
      <c r="AI5" s="3">
        <v>11.5</v>
      </c>
      <c r="AJ5" s="3">
        <v>12.5</v>
      </c>
      <c r="AK5" s="3">
        <v>13.5</v>
      </c>
      <c r="AL5" s="3">
        <v>14.5</v>
      </c>
      <c r="AM5" s="3">
        <v>15.5</v>
      </c>
      <c r="AN5" s="3">
        <v>16.5</v>
      </c>
      <c r="AO5" s="3">
        <v>17.5</v>
      </c>
      <c r="AP5" s="3">
        <v>18.5</v>
      </c>
      <c r="AQ5" s="3">
        <v>19.5</v>
      </c>
      <c r="AR5" s="3">
        <v>20.5</v>
      </c>
    </row>
    <row r="6" spans="1:44" x14ac:dyDescent="0.25">
      <c r="A6" s="4" t="s">
        <v>10</v>
      </c>
      <c r="B6" s="41">
        <v>2</v>
      </c>
      <c r="C6" s="41">
        <v>11</v>
      </c>
      <c r="D6" s="41">
        <v>40</v>
      </c>
      <c r="E6" s="41">
        <v>24</v>
      </c>
      <c r="F6" s="41">
        <v>7</v>
      </c>
      <c r="G6" s="41">
        <v>20</v>
      </c>
      <c r="H6" s="41">
        <v>7</v>
      </c>
      <c r="I6" s="41">
        <v>7</v>
      </c>
      <c r="J6" s="41">
        <v>4</v>
      </c>
      <c r="K6" s="41">
        <v>2</v>
      </c>
      <c r="L6" s="41">
        <v>1</v>
      </c>
      <c r="M6" s="41">
        <v>2</v>
      </c>
      <c r="N6" s="44">
        <v>0</v>
      </c>
      <c r="P6" s="4" t="s">
        <v>10</v>
      </c>
      <c r="Q6" s="51">
        <v>0</v>
      </c>
      <c r="R6" s="51">
        <v>0</v>
      </c>
      <c r="S6" s="51">
        <v>2</v>
      </c>
      <c r="T6" s="51">
        <v>0</v>
      </c>
      <c r="U6" s="51">
        <v>0</v>
      </c>
      <c r="V6" s="51">
        <v>0</v>
      </c>
      <c r="W6" s="51">
        <v>0</v>
      </c>
      <c r="X6" s="51">
        <v>0</v>
      </c>
      <c r="Y6" s="51">
        <v>0</v>
      </c>
      <c r="Z6" s="51">
        <v>0</v>
      </c>
      <c r="AA6" s="51">
        <v>0</v>
      </c>
      <c r="AB6" s="51">
        <v>0</v>
      </c>
      <c r="AC6" s="51">
        <v>0</v>
      </c>
      <c r="AE6" t="s">
        <v>63</v>
      </c>
      <c r="AF6">
        <f>((B6+Q6+B12+Q12))</f>
        <v>49</v>
      </c>
      <c r="AG6">
        <f t="shared" ref="AG6:AR6" si="0">((C6+R6+C12+R12))</f>
        <v>13</v>
      </c>
      <c r="AH6">
        <f t="shared" si="0"/>
        <v>81</v>
      </c>
      <c r="AI6">
        <f t="shared" si="0"/>
        <v>26</v>
      </c>
      <c r="AJ6">
        <f t="shared" si="0"/>
        <v>8</v>
      </c>
      <c r="AK6">
        <f t="shared" si="0"/>
        <v>21</v>
      </c>
      <c r="AL6">
        <f t="shared" si="0"/>
        <v>11</v>
      </c>
      <c r="AM6">
        <f t="shared" si="0"/>
        <v>10</v>
      </c>
      <c r="AN6">
        <f t="shared" si="0"/>
        <v>5</v>
      </c>
      <c r="AO6">
        <f t="shared" si="0"/>
        <v>6</v>
      </c>
      <c r="AP6">
        <f t="shared" si="0"/>
        <v>5</v>
      </c>
      <c r="AQ6">
        <f t="shared" si="0"/>
        <v>4</v>
      </c>
      <c r="AR6">
        <f t="shared" si="0"/>
        <v>8</v>
      </c>
    </row>
    <row r="7" spans="1:44" x14ac:dyDescent="0.25">
      <c r="A7" s="5" t="s">
        <v>11</v>
      </c>
      <c r="B7" s="49">
        <v>0</v>
      </c>
      <c r="C7" s="49">
        <v>2</v>
      </c>
      <c r="D7" s="49">
        <v>0</v>
      </c>
      <c r="E7" s="44">
        <v>0</v>
      </c>
      <c r="F7" s="49">
        <v>1</v>
      </c>
      <c r="G7" s="44">
        <v>0</v>
      </c>
      <c r="H7" s="44">
        <v>0</v>
      </c>
      <c r="I7" s="44">
        <v>0</v>
      </c>
      <c r="J7" s="44">
        <v>1</v>
      </c>
      <c r="K7" s="44">
        <v>1</v>
      </c>
      <c r="L7" s="44">
        <v>0</v>
      </c>
      <c r="M7" s="44">
        <v>0</v>
      </c>
      <c r="N7" s="44">
        <v>0</v>
      </c>
      <c r="P7" s="5" t="s">
        <v>11</v>
      </c>
      <c r="Q7" s="44">
        <v>0</v>
      </c>
      <c r="R7" s="44">
        <v>0</v>
      </c>
      <c r="S7" s="44">
        <v>0</v>
      </c>
      <c r="T7" s="44">
        <v>0</v>
      </c>
      <c r="U7" s="44">
        <v>0</v>
      </c>
      <c r="V7" s="44">
        <v>0</v>
      </c>
      <c r="W7" s="44">
        <v>0</v>
      </c>
      <c r="X7" s="44">
        <v>0</v>
      </c>
      <c r="Y7" s="44">
        <v>0</v>
      </c>
      <c r="Z7" s="44">
        <v>0</v>
      </c>
      <c r="AA7" s="44">
        <v>0</v>
      </c>
      <c r="AB7" s="44">
        <v>0</v>
      </c>
      <c r="AC7" s="44">
        <v>0</v>
      </c>
      <c r="AE7" t="s">
        <v>64</v>
      </c>
      <c r="AF7">
        <f>((B7+Q7+B13+Q13))</f>
        <v>12</v>
      </c>
      <c r="AG7">
        <f t="shared" ref="AG7:AR7" si="1">((C7+R7+C13+R13))</f>
        <v>4</v>
      </c>
      <c r="AH7">
        <f t="shared" si="1"/>
        <v>0</v>
      </c>
      <c r="AI7">
        <f t="shared" si="1"/>
        <v>1</v>
      </c>
      <c r="AJ7">
        <f t="shared" si="1"/>
        <v>4</v>
      </c>
      <c r="AK7">
        <f t="shared" si="1"/>
        <v>3</v>
      </c>
      <c r="AL7">
        <f t="shared" si="1"/>
        <v>0</v>
      </c>
      <c r="AM7">
        <f t="shared" si="1"/>
        <v>2</v>
      </c>
      <c r="AN7">
        <f t="shared" si="1"/>
        <v>2</v>
      </c>
      <c r="AO7">
        <f t="shared" si="1"/>
        <v>1</v>
      </c>
      <c r="AP7">
        <f t="shared" si="1"/>
        <v>1</v>
      </c>
      <c r="AQ7">
        <f t="shared" si="1"/>
        <v>0</v>
      </c>
      <c r="AR7">
        <f t="shared" si="1"/>
        <v>0</v>
      </c>
    </row>
    <row r="8" spans="1:44" x14ac:dyDescent="0.25">
      <c r="A8" s="6" t="s">
        <v>55</v>
      </c>
      <c r="B8" s="44">
        <v>0</v>
      </c>
      <c r="C8" s="49">
        <v>27</v>
      </c>
      <c r="D8" s="49">
        <v>24</v>
      </c>
      <c r="E8" s="49">
        <v>18</v>
      </c>
      <c r="F8" s="49">
        <v>17</v>
      </c>
      <c r="G8" s="49">
        <v>4</v>
      </c>
      <c r="H8" s="49">
        <v>0</v>
      </c>
      <c r="I8" s="49">
        <v>2</v>
      </c>
      <c r="J8" s="49">
        <v>0</v>
      </c>
      <c r="K8" s="44">
        <v>0</v>
      </c>
      <c r="L8" s="49">
        <v>0</v>
      </c>
      <c r="M8" s="49">
        <v>1</v>
      </c>
      <c r="N8" s="44">
        <v>0</v>
      </c>
      <c r="P8" s="6" t="s">
        <v>55</v>
      </c>
      <c r="Q8" s="44">
        <v>0</v>
      </c>
      <c r="R8" s="44">
        <v>0</v>
      </c>
      <c r="S8" s="44">
        <v>0</v>
      </c>
      <c r="T8" s="44">
        <v>0</v>
      </c>
      <c r="U8" s="44">
        <v>0</v>
      </c>
      <c r="V8" s="44">
        <v>0</v>
      </c>
      <c r="W8" s="44">
        <v>0</v>
      </c>
      <c r="X8" s="44">
        <v>0</v>
      </c>
      <c r="Y8" s="44">
        <v>0</v>
      </c>
      <c r="Z8" s="44">
        <v>0</v>
      </c>
      <c r="AA8" s="44">
        <v>0</v>
      </c>
      <c r="AB8" s="44">
        <v>0</v>
      </c>
      <c r="AC8" s="44">
        <v>0</v>
      </c>
      <c r="AE8" t="s">
        <v>65</v>
      </c>
      <c r="AF8">
        <f>SUM(B8:B11)+SUM(Q8:Q11)</f>
        <v>38</v>
      </c>
      <c r="AG8">
        <f t="shared" ref="AG8:AR8" si="2">SUM(C8:C11)+SUM(R8:R11)</f>
        <v>43</v>
      </c>
      <c r="AH8">
        <f t="shared" si="2"/>
        <v>33</v>
      </c>
      <c r="AI8">
        <f t="shared" si="2"/>
        <v>44</v>
      </c>
      <c r="AJ8">
        <f t="shared" si="2"/>
        <v>34</v>
      </c>
      <c r="AK8">
        <f t="shared" si="2"/>
        <v>12</v>
      </c>
      <c r="AL8">
        <f t="shared" si="2"/>
        <v>4</v>
      </c>
      <c r="AM8">
        <f t="shared" si="2"/>
        <v>9</v>
      </c>
      <c r="AN8">
        <f t="shared" si="2"/>
        <v>5</v>
      </c>
      <c r="AO8">
        <f t="shared" si="2"/>
        <v>3</v>
      </c>
      <c r="AP8">
        <f t="shared" si="2"/>
        <v>2</v>
      </c>
      <c r="AQ8">
        <f t="shared" si="2"/>
        <v>4</v>
      </c>
      <c r="AR8">
        <f t="shared" si="2"/>
        <v>5</v>
      </c>
    </row>
    <row r="9" spans="1:44" x14ac:dyDescent="0.25">
      <c r="A9" s="7" t="s">
        <v>56</v>
      </c>
      <c r="B9" s="49">
        <v>10</v>
      </c>
      <c r="C9" s="49">
        <v>5</v>
      </c>
      <c r="D9" s="44">
        <v>0</v>
      </c>
      <c r="E9" s="49">
        <v>10</v>
      </c>
      <c r="F9" s="49">
        <v>8</v>
      </c>
      <c r="G9" s="49">
        <v>5</v>
      </c>
      <c r="H9" s="49">
        <v>1</v>
      </c>
      <c r="I9" s="49">
        <v>2</v>
      </c>
      <c r="J9" s="49">
        <v>1</v>
      </c>
      <c r="K9" s="49">
        <v>1</v>
      </c>
      <c r="L9" s="49">
        <v>0</v>
      </c>
      <c r="M9" s="44">
        <v>1</v>
      </c>
      <c r="N9" s="44">
        <v>1</v>
      </c>
      <c r="P9" s="7" t="s">
        <v>56</v>
      </c>
      <c r="Q9" s="49">
        <v>0</v>
      </c>
      <c r="R9" s="49">
        <v>4</v>
      </c>
      <c r="S9" s="49">
        <v>2</v>
      </c>
      <c r="T9" s="49">
        <v>6</v>
      </c>
      <c r="U9" s="49">
        <v>0</v>
      </c>
      <c r="V9" s="44">
        <v>0</v>
      </c>
      <c r="W9" s="44">
        <v>0</v>
      </c>
      <c r="X9" s="44">
        <v>0</v>
      </c>
      <c r="Y9" s="44">
        <v>0</v>
      </c>
      <c r="Z9" s="44">
        <v>0</v>
      </c>
      <c r="AA9" s="44">
        <v>0</v>
      </c>
      <c r="AB9" s="44">
        <v>1</v>
      </c>
      <c r="AC9" s="49">
        <v>3</v>
      </c>
      <c r="AE9" t="s">
        <v>66</v>
      </c>
      <c r="AF9">
        <f>B14+Q14</f>
        <v>8</v>
      </c>
      <c r="AG9">
        <f t="shared" ref="AG9:AR9" si="3">C14+R14</f>
        <v>5</v>
      </c>
      <c r="AH9">
        <f t="shared" si="3"/>
        <v>3</v>
      </c>
      <c r="AI9">
        <f t="shared" si="3"/>
        <v>2</v>
      </c>
      <c r="AJ9">
        <f t="shared" si="3"/>
        <v>2</v>
      </c>
      <c r="AK9">
        <f t="shared" si="3"/>
        <v>5</v>
      </c>
      <c r="AL9">
        <f t="shared" si="3"/>
        <v>2</v>
      </c>
      <c r="AM9">
        <f t="shared" si="3"/>
        <v>3</v>
      </c>
      <c r="AN9">
        <f t="shared" si="3"/>
        <v>2</v>
      </c>
      <c r="AO9">
        <f t="shared" si="3"/>
        <v>1</v>
      </c>
      <c r="AP9">
        <f t="shared" si="3"/>
        <v>8</v>
      </c>
      <c r="AQ9">
        <f t="shared" si="3"/>
        <v>8</v>
      </c>
      <c r="AR9">
        <f t="shared" si="3"/>
        <v>2</v>
      </c>
    </row>
    <row r="10" spans="1:44" x14ac:dyDescent="0.25">
      <c r="A10" s="8" t="s">
        <v>57</v>
      </c>
      <c r="B10" s="49">
        <v>28</v>
      </c>
      <c r="C10" s="49">
        <v>1</v>
      </c>
      <c r="D10" s="49">
        <v>2</v>
      </c>
      <c r="E10" s="49">
        <v>7</v>
      </c>
      <c r="F10" s="49">
        <v>8</v>
      </c>
      <c r="G10" s="44">
        <v>0</v>
      </c>
      <c r="H10" s="44">
        <v>0</v>
      </c>
      <c r="I10" s="49">
        <v>2</v>
      </c>
      <c r="J10" s="49">
        <v>2</v>
      </c>
      <c r="K10" s="44">
        <v>1</v>
      </c>
      <c r="L10" s="49">
        <v>2</v>
      </c>
      <c r="M10" s="44">
        <v>0</v>
      </c>
      <c r="N10" s="44">
        <v>0</v>
      </c>
      <c r="P10" s="8" t="s">
        <v>57</v>
      </c>
      <c r="Q10" s="44">
        <v>0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44">
        <v>0</v>
      </c>
      <c r="X10" s="44">
        <v>0</v>
      </c>
      <c r="Y10" s="44">
        <v>0</v>
      </c>
      <c r="Z10" s="44">
        <v>0</v>
      </c>
      <c r="AA10" s="44">
        <v>0</v>
      </c>
      <c r="AB10" s="44">
        <v>0</v>
      </c>
      <c r="AC10" s="44">
        <v>0</v>
      </c>
      <c r="AE10" t="s">
        <v>67</v>
      </c>
      <c r="AF10">
        <f>B15+Q15</f>
        <v>11</v>
      </c>
      <c r="AG10">
        <f t="shared" ref="AG10:AR10" si="4">C15+R15</f>
        <v>35</v>
      </c>
      <c r="AH10">
        <f t="shared" si="4"/>
        <v>16</v>
      </c>
      <c r="AI10">
        <f t="shared" si="4"/>
        <v>23</v>
      </c>
      <c r="AJ10">
        <f t="shared" si="4"/>
        <v>25</v>
      </c>
      <c r="AK10">
        <f t="shared" si="4"/>
        <v>25</v>
      </c>
      <c r="AL10">
        <f t="shared" si="4"/>
        <v>31</v>
      </c>
      <c r="AM10">
        <f t="shared" si="4"/>
        <v>11</v>
      </c>
      <c r="AN10">
        <f t="shared" si="4"/>
        <v>15</v>
      </c>
      <c r="AO10">
        <f t="shared" si="4"/>
        <v>15</v>
      </c>
      <c r="AP10">
        <f t="shared" si="4"/>
        <v>15</v>
      </c>
      <c r="AQ10">
        <f t="shared" si="4"/>
        <v>16</v>
      </c>
      <c r="AR10">
        <f t="shared" si="4"/>
        <v>19</v>
      </c>
    </row>
    <row r="11" spans="1:44" x14ac:dyDescent="0.25">
      <c r="A11" s="8" t="s">
        <v>58</v>
      </c>
      <c r="B11" s="44">
        <v>0</v>
      </c>
      <c r="C11" s="49">
        <v>3</v>
      </c>
      <c r="D11" s="49">
        <v>2</v>
      </c>
      <c r="E11" s="49">
        <v>3</v>
      </c>
      <c r="F11" s="44">
        <v>1</v>
      </c>
      <c r="G11" s="49">
        <v>2</v>
      </c>
      <c r="H11" s="49">
        <v>2</v>
      </c>
      <c r="I11" s="49">
        <v>1</v>
      </c>
      <c r="J11" s="49">
        <v>2</v>
      </c>
      <c r="K11" s="49">
        <v>1</v>
      </c>
      <c r="L11" s="44">
        <v>0</v>
      </c>
      <c r="M11" s="49">
        <v>1</v>
      </c>
      <c r="N11" s="49">
        <v>1</v>
      </c>
      <c r="P11" s="8" t="s">
        <v>58</v>
      </c>
      <c r="Q11" s="44">
        <v>0</v>
      </c>
      <c r="R11" s="49">
        <v>3</v>
      </c>
      <c r="S11" s="49">
        <v>3</v>
      </c>
      <c r="T11" s="49">
        <v>0</v>
      </c>
      <c r="U11" s="49">
        <v>0</v>
      </c>
      <c r="V11" s="49">
        <v>1</v>
      </c>
      <c r="W11" s="49">
        <v>1</v>
      </c>
      <c r="X11" s="49">
        <v>2</v>
      </c>
      <c r="Y11" s="44">
        <v>0</v>
      </c>
      <c r="Z11" s="44">
        <v>0</v>
      </c>
      <c r="AA11" s="44">
        <v>0</v>
      </c>
      <c r="AB11" s="44">
        <v>0</v>
      </c>
      <c r="AC11" s="44">
        <v>0</v>
      </c>
      <c r="AE11" t="s">
        <v>9</v>
      </c>
      <c r="AF11">
        <f>SUM(AF6:AF10)</f>
        <v>118</v>
      </c>
      <c r="AG11">
        <f t="shared" ref="AG11:AR11" si="5">SUM(AG6:AG10)</f>
        <v>100</v>
      </c>
      <c r="AH11">
        <f t="shared" si="5"/>
        <v>133</v>
      </c>
      <c r="AI11">
        <f t="shared" si="5"/>
        <v>96</v>
      </c>
      <c r="AJ11">
        <f t="shared" si="5"/>
        <v>73</v>
      </c>
      <c r="AK11">
        <f t="shared" si="5"/>
        <v>66</v>
      </c>
      <c r="AL11">
        <f t="shared" si="5"/>
        <v>48</v>
      </c>
      <c r="AM11">
        <f t="shared" si="5"/>
        <v>35</v>
      </c>
      <c r="AN11">
        <f t="shared" si="5"/>
        <v>29</v>
      </c>
      <c r="AO11">
        <f t="shared" si="5"/>
        <v>26</v>
      </c>
      <c r="AP11">
        <f t="shared" si="5"/>
        <v>31</v>
      </c>
      <c r="AQ11">
        <f t="shared" si="5"/>
        <v>32</v>
      </c>
      <c r="AR11">
        <f t="shared" si="5"/>
        <v>34</v>
      </c>
    </row>
    <row r="12" spans="1:44" x14ac:dyDescent="0.25">
      <c r="A12" s="9" t="s">
        <v>12</v>
      </c>
      <c r="B12" s="44">
        <v>0</v>
      </c>
      <c r="C12" s="51">
        <v>1</v>
      </c>
      <c r="D12" s="51">
        <v>10</v>
      </c>
      <c r="E12" s="51">
        <v>1</v>
      </c>
      <c r="F12" s="44">
        <v>0</v>
      </c>
      <c r="G12" s="51">
        <v>0</v>
      </c>
      <c r="H12" s="51">
        <v>2</v>
      </c>
      <c r="I12" s="51">
        <v>1</v>
      </c>
      <c r="J12" s="51">
        <v>1</v>
      </c>
      <c r="K12" s="51">
        <v>3</v>
      </c>
      <c r="L12" s="51">
        <v>3</v>
      </c>
      <c r="M12" s="44">
        <v>0</v>
      </c>
      <c r="N12" s="51">
        <v>6</v>
      </c>
      <c r="P12" s="9" t="s">
        <v>12</v>
      </c>
      <c r="Q12" s="41">
        <v>47</v>
      </c>
      <c r="R12" s="41">
        <v>1</v>
      </c>
      <c r="S12" s="41">
        <v>29</v>
      </c>
      <c r="T12" s="41">
        <v>1</v>
      </c>
      <c r="U12" s="44">
        <v>1</v>
      </c>
      <c r="V12" s="41">
        <v>1</v>
      </c>
      <c r="W12" s="41">
        <v>2</v>
      </c>
      <c r="X12" s="41">
        <v>2</v>
      </c>
      <c r="Y12" s="44">
        <v>0</v>
      </c>
      <c r="Z12" s="44">
        <v>1</v>
      </c>
      <c r="AA12" s="41">
        <v>1</v>
      </c>
      <c r="AB12" s="41">
        <v>2</v>
      </c>
      <c r="AC12" s="41">
        <v>2</v>
      </c>
    </row>
    <row r="13" spans="1:44" ht="15.75" x14ac:dyDescent="0.25">
      <c r="A13" s="10" t="s">
        <v>13</v>
      </c>
      <c r="B13" s="49">
        <v>12</v>
      </c>
      <c r="C13" s="49">
        <v>2</v>
      </c>
      <c r="D13" s="44">
        <v>0</v>
      </c>
      <c r="E13" s="49">
        <v>1</v>
      </c>
      <c r="F13" s="49">
        <v>3</v>
      </c>
      <c r="G13" s="49">
        <v>3</v>
      </c>
      <c r="H13" s="44">
        <v>0</v>
      </c>
      <c r="I13" s="49">
        <v>2</v>
      </c>
      <c r="J13" s="49">
        <v>1</v>
      </c>
      <c r="K13" s="44">
        <v>0</v>
      </c>
      <c r="L13" s="44">
        <v>1</v>
      </c>
      <c r="M13" s="44">
        <v>0</v>
      </c>
      <c r="N13" s="44">
        <v>0</v>
      </c>
      <c r="P13" s="10" t="s">
        <v>13</v>
      </c>
      <c r="Q13" s="44">
        <v>0</v>
      </c>
      <c r="R13" s="44">
        <v>0</v>
      </c>
      <c r="S13" s="44">
        <v>0</v>
      </c>
      <c r="T13" s="44">
        <v>0</v>
      </c>
      <c r="U13" s="44">
        <v>0</v>
      </c>
      <c r="V13" s="44">
        <v>0</v>
      </c>
      <c r="W13" s="44">
        <v>0</v>
      </c>
      <c r="X13" s="44">
        <v>0</v>
      </c>
      <c r="Y13" s="44">
        <v>0</v>
      </c>
      <c r="Z13" s="44">
        <v>0</v>
      </c>
      <c r="AA13" s="44">
        <v>0</v>
      </c>
      <c r="AB13" s="49">
        <v>0</v>
      </c>
      <c r="AC13" s="44">
        <v>0</v>
      </c>
      <c r="AD13" s="137" t="s">
        <v>115</v>
      </c>
      <c r="AE13" s="27" t="s">
        <v>79</v>
      </c>
      <c r="AF13" s="128">
        <v>5.51</v>
      </c>
      <c r="AG13" s="129">
        <v>9.86</v>
      </c>
      <c r="AH13" s="129">
        <v>10.5</v>
      </c>
      <c r="AI13" s="129">
        <v>11.5</v>
      </c>
      <c r="AJ13" s="129">
        <v>12.5</v>
      </c>
      <c r="AK13" s="129">
        <v>13.5</v>
      </c>
      <c r="AL13" s="129">
        <v>14.5</v>
      </c>
      <c r="AM13" s="129">
        <v>15.5</v>
      </c>
      <c r="AN13" s="129">
        <v>16.5</v>
      </c>
      <c r="AO13" s="129">
        <v>17.5</v>
      </c>
      <c r="AP13" s="129">
        <v>18.5</v>
      </c>
      <c r="AQ13" s="129">
        <v>19.5</v>
      </c>
      <c r="AR13" s="129">
        <v>20.5</v>
      </c>
    </row>
    <row r="14" spans="1:44" ht="15.75" x14ac:dyDescent="0.25">
      <c r="A14" s="11" t="s">
        <v>14</v>
      </c>
      <c r="B14" s="49">
        <v>8</v>
      </c>
      <c r="C14" s="49">
        <v>3</v>
      </c>
      <c r="D14" s="49">
        <v>2</v>
      </c>
      <c r="E14" s="49">
        <v>2</v>
      </c>
      <c r="F14" s="49">
        <v>2</v>
      </c>
      <c r="G14" s="49">
        <v>4</v>
      </c>
      <c r="H14" s="49">
        <v>2</v>
      </c>
      <c r="I14" s="49">
        <v>3</v>
      </c>
      <c r="J14" s="49">
        <v>2</v>
      </c>
      <c r="K14" s="49">
        <v>1</v>
      </c>
      <c r="L14" s="49">
        <v>8</v>
      </c>
      <c r="M14" s="49">
        <v>5</v>
      </c>
      <c r="N14" s="49">
        <v>2</v>
      </c>
      <c r="P14" s="11" t="s">
        <v>14</v>
      </c>
      <c r="Q14" s="44">
        <v>0</v>
      </c>
      <c r="R14" s="49">
        <v>2</v>
      </c>
      <c r="S14" s="44">
        <v>1</v>
      </c>
      <c r="T14" s="44">
        <v>0</v>
      </c>
      <c r="U14" s="44">
        <v>0</v>
      </c>
      <c r="V14" s="49">
        <v>1</v>
      </c>
      <c r="W14" s="44">
        <v>0</v>
      </c>
      <c r="X14" s="49">
        <v>0</v>
      </c>
      <c r="Y14" s="44">
        <v>0</v>
      </c>
      <c r="Z14" s="44">
        <v>0</v>
      </c>
      <c r="AA14" s="49">
        <v>0</v>
      </c>
      <c r="AB14" s="49">
        <v>3</v>
      </c>
      <c r="AC14" s="44">
        <v>0</v>
      </c>
      <c r="AD14" s="137" t="s">
        <v>115</v>
      </c>
      <c r="AE14" s="27" t="s">
        <v>63</v>
      </c>
      <c r="AF14" s="27">
        <f>(AF6/AF$11)*100</f>
        <v>41.525423728813557</v>
      </c>
      <c r="AG14" s="27">
        <f t="shared" ref="AG14:AR14" si="6">(AG6/AG$11)*100</f>
        <v>13</v>
      </c>
      <c r="AH14" s="27">
        <f t="shared" si="6"/>
        <v>60.902255639097746</v>
      </c>
      <c r="AI14" s="27">
        <f t="shared" si="6"/>
        <v>27.083333333333332</v>
      </c>
      <c r="AJ14" s="27">
        <f t="shared" si="6"/>
        <v>10.95890410958904</v>
      </c>
      <c r="AK14" s="27">
        <f t="shared" si="6"/>
        <v>31.818181818181817</v>
      </c>
      <c r="AL14" s="27">
        <f t="shared" si="6"/>
        <v>22.916666666666664</v>
      </c>
      <c r="AM14" s="27">
        <f t="shared" si="6"/>
        <v>28.571428571428569</v>
      </c>
      <c r="AN14" s="27">
        <f t="shared" si="6"/>
        <v>17.241379310344829</v>
      </c>
      <c r="AO14" s="27">
        <f t="shared" si="6"/>
        <v>23.076923076923077</v>
      </c>
      <c r="AP14" s="27">
        <f t="shared" si="6"/>
        <v>16.129032258064516</v>
      </c>
      <c r="AQ14" s="27">
        <f t="shared" si="6"/>
        <v>12.5</v>
      </c>
      <c r="AR14" s="27">
        <f t="shared" si="6"/>
        <v>23.52941176470588</v>
      </c>
    </row>
    <row r="15" spans="1:44" ht="15.75" x14ac:dyDescent="0.25">
      <c r="A15" s="12" t="s">
        <v>5</v>
      </c>
      <c r="B15" s="49">
        <v>11</v>
      </c>
      <c r="C15" s="49">
        <v>27</v>
      </c>
      <c r="D15" s="49">
        <v>10</v>
      </c>
      <c r="E15" s="49">
        <v>11</v>
      </c>
      <c r="F15" s="49">
        <v>17</v>
      </c>
      <c r="G15" s="49">
        <v>18</v>
      </c>
      <c r="H15" s="49">
        <v>28</v>
      </c>
      <c r="I15" s="49">
        <v>8</v>
      </c>
      <c r="J15" s="49">
        <v>10</v>
      </c>
      <c r="K15" s="49">
        <v>14</v>
      </c>
      <c r="L15" s="49">
        <v>10</v>
      </c>
      <c r="M15" s="49">
        <v>14</v>
      </c>
      <c r="N15" s="49">
        <v>16</v>
      </c>
      <c r="P15" s="12" t="s">
        <v>5</v>
      </c>
      <c r="Q15" s="49">
        <v>0</v>
      </c>
      <c r="R15" s="49">
        <v>8</v>
      </c>
      <c r="S15" s="49">
        <v>6</v>
      </c>
      <c r="T15" s="49">
        <v>12</v>
      </c>
      <c r="U15" s="49">
        <v>8</v>
      </c>
      <c r="V15" s="49">
        <v>7</v>
      </c>
      <c r="W15" s="49">
        <v>3</v>
      </c>
      <c r="X15" s="49">
        <v>3</v>
      </c>
      <c r="Y15" s="49">
        <v>5</v>
      </c>
      <c r="Z15" s="49">
        <v>1</v>
      </c>
      <c r="AA15" s="49">
        <v>5</v>
      </c>
      <c r="AB15" s="49">
        <v>2</v>
      </c>
      <c r="AC15" s="49">
        <v>3</v>
      </c>
      <c r="AD15" s="137" t="s">
        <v>115</v>
      </c>
      <c r="AE15" s="27" t="s">
        <v>64</v>
      </c>
      <c r="AF15" s="27">
        <f t="shared" ref="AF15:AR15" si="7">(AF7/AF$11)*100</f>
        <v>10.16949152542373</v>
      </c>
      <c r="AG15" s="27">
        <f t="shared" si="7"/>
        <v>4</v>
      </c>
      <c r="AH15" s="27">
        <f t="shared" si="7"/>
        <v>0</v>
      </c>
      <c r="AI15" s="27">
        <f t="shared" si="7"/>
        <v>1.0416666666666665</v>
      </c>
      <c r="AJ15" s="27">
        <f t="shared" si="7"/>
        <v>5.4794520547945202</v>
      </c>
      <c r="AK15" s="27">
        <f t="shared" si="7"/>
        <v>4.5454545454545459</v>
      </c>
      <c r="AL15" s="27">
        <f t="shared" si="7"/>
        <v>0</v>
      </c>
      <c r="AM15" s="27">
        <f t="shared" si="7"/>
        <v>5.7142857142857144</v>
      </c>
      <c r="AN15" s="27">
        <f t="shared" si="7"/>
        <v>6.8965517241379306</v>
      </c>
      <c r="AO15" s="27">
        <f t="shared" si="7"/>
        <v>3.8461538461538463</v>
      </c>
      <c r="AP15" s="27">
        <f t="shared" si="7"/>
        <v>3.225806451612903</v>
      </c>
      <c r="AQ15" s="27">
        <f t="shared" si="7"/>
        <v>0</v>
      </c>
      <c r="AR15" s="27">
        <f t="shared" si="7"/>
        <v>0</v>
      </c>
    </row>
    <row r="16" spans="1:44" ht="15.75" x14ac:dyDescent="0.25">
      <c r="A16" s="13" t="s">
        <v>7</v>
      </c>
      <c r="B16" s="49">
        <v>23</v>
      </c>
      <c r="C16" s="49">
        <v>12</v>
      </c>
      <c r="D16" s="49">
        <v>4</v>
      </c>
      <c r="E16" s="49">
        <v>17</v>
      </c>
      <c r="F16" s="49">
        <v>30</v>
      </c>
      <c r="G16" s="49">
        <v>38</v>
      </c>
      <c r="H16" s="49">
        <v>52</v>
      </c>
      <c r="I16" s="49">
        <v>66</v>
      </c>
      <c r="J16" s="49">
        <v>70</v>
      </c>
      <c r="K16" s="49">
        <v>70</v>
      </c>
      <c r="L16" s="49">
        <v>69</v>
      </c>
      <c r="M16" s="49">
        <v>70</v>
      </c>
      <c r="N16" s="49">
        <v>68</v>
      </c>
      <c r="P16" s="13" t="s">
        <v>7</v>
      </c>
      <c r="Q16" s="49">
        <v>58</v>
      </c>
      <c r="R16" s="49">
        <v>87</v>
      </c>
      <c r="S16" s="49">
        <v>62</v>
      </c>
      <c r="T16" s="49">
        <v>86</v>
      </c>
      <c r="U16" s="49">
        <v>96</v>
      </c>
      <c r="V16" s="49">
        <v>95</v>
      </c>
      <c r="W16" s="49">
        <v>99</v>
      </c>
      <c r="X16" s="49">
        <v>98</v>
      </c>
      <c r="Y16" s="49">
        <v>100</v>
      </c>
      <c r="Z16" s="49">
        <v>103</v>
      </c>
      <c r="AA16" s="49">
        <v>99</v>
      </c>
      <c r="AB16" s="49">
        <v>97</v>
      </c>
      <c r="AC16" s="49">
        <v>97</v>
      </c>
      <c r="AD16" s="137" t="s">
        <v>115</v>
      </c>
      <c r="AE16" s="27" t="s">
        <v>65</v>
      </c>
      <c r="AF16" s="27">
        <f t="shared" ref="AF16:AR16" si="8">(AF8/AF$11)*100</f>
        <v>32.20338983050847</v>
      </c>
      <c r="AG16" s="27">
        <f t="shared" si="8"/>
        <v>43</v>
      </c>
      <c r="AH16" s="27">
        <f t="shared" si="8"/>
        <v>24.81203007518797</v>
      </c>
      <c r="AI16" s="27">
        <f t="shared" si="8"/>
        <v>45.833333333333329</v>
      </c>
      <c r="AJ16" s="27">
        <f t="shared" si="8"/>
        <v>46.575342465753423</v>
      </c>
      <c r="AK16" s="27">
        <f t="shared" si="8"/>
        <v>18.181818181818183</v>
      </c>
      <c r="AL16" s="27">
        <f t="shared" si="8"/>
        <v>8.3333333333333321</v>
      </c>
      <c r="AM16" s="27">
        <f t="shared" si="8"/>
        <v>25.714285714285712</v>
      </c>
      <c r="AN16" s="27">
        <f t="shared" si="8"/>
        <v>17.241379310344829</v>
      </c>
      <c r="AO16" s="27">
        <f t="shared" si="8"/>
        <v>11.538461538461538</v>
      </c>
      <c r="AP16" s="27">
        <f t="shared" si="8"/>
        <v>6.4516129032258061</v>
      </c>
      <c r="AQ16" s="27">
        <f t="shared" si="8"/>
        <v>12.5</v>
      </c>
      <c r="AR16" s="27">
        <f t="shared" si="8"/>
        <v>14.705882352941178</v>
      </c>
    </row>
    <row r="17" spans="1:44" ht="15.75" x14ac:dyDescent="0.25">
      <c r="A17" s="45" t="s">
        <v>80</v>
      </c>
      <c r="B17" s="46">
        <v>94</v>
      </c>
      <c r="C17" s="46">
        <v>94</v>
      </c>
      <c r="D17" s="46">
        <v>94</v>
      </c>
      <c r="E17" s="46">
        <v>94</v>
      </c>
      <c r="F17" s="46">
        <v>94</v>
      </c>
      <c r="G17" s="46">
        <v>94</v>
      </c>
      <c r="H17" s="46">
        <v>94</v>
      </c>
      <c r="I17" s="46">
        <v>94</v>
      </c>
      <c r="J17" s="46">
        <v>94</v>
      </c>
      <c r="K17" s="46">
        <v>94</v>
      </c>
      <c r="L17" s="46">
        <v>94</v>
      </c>
      <c r="M17" s="46">
        <v>94</v>
      </c>
      <c r="N17" s="46">
        <v>94</v>
      </c>
      <c r="P17" s="45" t="s">
        <v>80</v>
      </c>
      <c r="Q17" s="45">
        <v>105</v>
      </c>
      <c r="R17" s="45">
        <v>105</v>
      </c>
      <c r="S17" s="45">
        <v>105</v>
      </c>
      <c r="T17" s="45">
        <v>105</v>
      </c>
      <c r="U17" s="45">
        <v>105</v>
      </c>
      <c r="V17" s="45">
        <v>105</v>
      </c>
      <c r="W17" s="45">
        <v>105</v>
      </c>
      <c r="X17" s="45">
        <v>105</v>
      </c>
      <c r="Y17" s="45">
        <v>105</v>
      </c>
      <c r="Z17" s="45">
        <v>105</v>
      </c>
      <c r="AA17" s="45">
        <v>105</v>
      </c>
      <c r="AB17" s="45">
        <v>105</v>
      </c>
      <c r="AC17" s="45">
        <v>105</v>
      </c>
      <c r="AD17" s="137" t="s">
        <v>115</v>
      </c>
      <c r="AE17" s="27" t="s">
        <v>66</v>
      </c>
      <c r="AF17" s="27">
        <f t="shared" ref="AF17:AR17" si="9">(AF9/AF$11)*100</f>
        <v>6.7796610169491522</v>
      </c>
      <c r="AG17" s="27">
        <f t="shared" si="9"/>
        <v>5</v>
      </c>
      <c r="AH17" s="27">
        <f t="shared" si="9"/>
        <v>2.2556390977443606</v>
      </c>
      <c r="AI17" s="27">
        <f t="shared" si="9"/>
        <v>2.083333333333333</v>
      </c>
      <c r="AJ17" s="27">
        <f t="shared" si="9"/>
        <v>2.7397260273972601</v>
      </c>
      <c r="AK17" s="27">
        <f t="shared" si="9"/>
        <v>7.5757575757575761</v>
      </c>
      <c r="AL17" s="27">
        <f t="shared" si="9"/>
        <v>4.1666666666666661</v>
      </c>
      <c r="AM17" s="27">
        <f t="shared" si="9"/>
        <v>8.5714285714285712</v>
      </c>
      <c r="AN17" s="27">
        <f t="shared" si="9"/>
        <v>6.8965517241379306</v>
      </c>
      <c r="AO17" s="27">
        <f t="shared" si="9"/>
        <v>3.8461538461538463</v>
      </c>
      <c r="AP17" s="27">
        <f t="shared" si="9"/>
        <v>25.806451612903224</v>
      </c>
      <c r="AQ17" s="27">
        <f t="shared" si="9"/>
        <v>25</v>
      </c>
      <c r="AR17" s="27">
        <f t="shared" si="9"/>
        <v>5.8823529411764701</v>
      </c>
    </row>
    <row r="18" spans="1:44" ht="15.75" x14ac:dyDescent="0.25">
      <c r="AD18" s="137" t="s">
        <v>115</v>
      </c>
      <c r="AE18" s="27" t="s">
        <v>67</v>
      </c>
      <c r="AF18" s="27">
        <f t="shared" ref="AF18:AR18" si="10">(AF10/AF$11)*100</f>
        <v>9.3220338983050848</v>
      </c>
      <c r="AG18" s="27">
        <f t="shared" si="10"/>
        <v>35</v>
      </c>
      <c r="AH18" s="27">
        <f t="shared" si="10"/>
        <v>12.030075187969924</v>
      </c>
      <c r="AI18" s="27">
        <f t="shared" si="10"/>
        <v>23.958333333333336</v>
      </c>
      <c r="AJ18" s="27">
        <f t="shared" si="10"/>
        <v>34.246575342465754</v>
      </c>
      <c r="AK18" s="27">
        <f t="shared" si="10"/>
        <v>37.878787878787875</v>
      </c>
      <c r="AL18" s="27">
        <f t="shared" si="10"/>
        <v>64.583333333333343</v>
      </c>
      <c r="AM18" s="27">
        <f t="shared" si="10"/>
        <v>31.428571428571427</v>
      </c>
      <c r="AN18" s="27">
        <f t="shared" si="10"/>
        <v>51.724137931034484</v>
      </c>
      <c r="AO18" s="27">
        <f t="shared" si="10"/>
        <v>57.692307692307686</v>
      </c>
      <c r="AP18" s="27">
        <f t="shared" si="10"/>
        <v>48.387096774193552</v>
      </c>
      <c r="AQ18" s="27">
        <f t="shared" si="10"/>
        <v>50</v>
      </c>
      <c r="AR18" s="27">
        <f t="shared" si="10"/>
        <v>55.882352941176471</v>
      </c>
    </row>
    <row r="19" spans="1:44" x14ac:dyDescent="0.25">
      <c r="A19" s="69" t="s">
        <v>81</v>
      </c>
      <c r="B19">
        <v>5.51</v>
      </c>
      <c r="C19">
        <v>9.86</v>
      </c>
      <c r="D19">
        <v>10.5</v>
      </c>
      <c r="E19">
        <v>11.5</v>
      </c>
      <c r="F19">
        <v>12.5</v>
      </c>
      <c r="G19">
        <v>13.5</v>
      </c>
      <c r="H19">
        <v>14.5</v>
      </c>
      <c r="I19">
        <v>15.5</v>
      </c>
      <c r="J19">
        <v>16.5</v>
      </c>
      <c r="K19">
        <v>17.5</v>
      </c>
      <c r="L19">
        <v>18.5</v>
      </c>
      <c r="M19">
        <v>19.5</v>
      </c>
      <c r="N19">
        <v>20.5</v>
      </c>
      <c r="P19" s="69" t="s">
        <v>82</v>
      </c>
      <c r="Q19">
        <v>5.51</v>
      </c>
      <c r="R19">
        <v>9.86</v>
      </c>
      <c r="S19">
        <v>10.5</v>
      </c>
      <c r="T19">
        <v>11.5</v>
      </c>
      <c r="U19">
        <v>12.5</v>
      </c>
      <c r="V19">
        <v>13.5</v>
      </c>
      <c r="W19">
        <v>14.5</v>
      </c>
      <c r="X19">
        <v>15.5</v>
      </c>
      <c r="Y19">
        <v>16.5</v>
      </c>
      <c r="Z19">
        <v>17.5</v>
      </c>
      <c r="AA19">
        <v>18.5</v>
      </c>
      <c r="AB19">
        <v>19.5</v>
      </c>
      <c r="AC19">
        <v>20.5</v>
      </c>
    </row>
    <row r="20" spans="1:44" x14ac:dyDescent="0.25">
      <c r="A20" s="4" t="s">
        <v>10</v>
      </c>
      <c r="B20" s="49">
        <v>0</v>
      </c>
      <c r="C20" s="44">
        <v>0</v>
      </c>
      <c r="D20" s="44">
        <v>1</v>
      </c>
      <c r="E20" s="49">
        <v>1</v>
      </c>
      <c r="F20" s="44">
        <v>0</v>
      </c>
      <c r="G20" s="49">
        <v>3</v>
      </c>
      <c r="H20" s="44">
        <v>1</v>
      </c>
      <c r="I20" s="49">
        <v>2</v>
      </c>
      <c r="J20" s="1">
        <v>1</v>
      </c>
      <c r="K20" s="1">
        <v>0</v>
      </c>
      <c r="L20" s="1">
        <v>1</v>
      </c>
      <c r="M20" s="1">
        <v>0</v>
      </c>
      <c r="N20" s="1">
        <v>0</v>
      </c>
      <c r="P20" s="4" t="s">
        <v>10</v>
      </c>
      <c r="Q20">
        <v>0</v>
      </c>
      <c r="R20">
        <v>0</v>
      </c>
      <c r="S20">
        <v>1</v>
      </c>
      <c r="T20">
        <v>1</v>
      </c>
      <c r="U20">
        <v>0</v>
      </c>
      <c r="V20" s="49">
        <v>1</v>
      </c>
      <c r="W20" s="49">
        <v>1</v>
      </c>
      <c r="X20" s="49">
        <v>1</v>
      </c>
      <c r="Y20" s="49">
        <v>1</v>
      </c>
      <c r="Z20">
        <v>0</v>
      </c>
      <c r="AA20">
        <v>0</v>
      </c>
      <c r="AB20">
        <v>0</v>
      </c>
      <c r="AC20">
        <v>0</v>
      </c>
      <c r="AE20" t="s">
        <v>83</v>
      </c>
      <c r="AF20" s="2">
        <v>5.51</v>
      </c>
      <c r="AG20" s="3">
        <v>9.86</v>
      </c>
      <c r="AH20" s="3">
        <v>10.5</v>
      </c>
      <c r="AI20" s="3">
        <v>11.5</v>
      </c>
      <c r="AJ20" s="3">
        <v>12.5</v>
      </c>
      <c r="AK20" s="3">
        <v>13.5</v>
      </c>
      <c r="AL20" s="3">
        <v>14.5</v>
      </c>
      <c r="AM20" s="3">
        <v>15.5</v>
      </c>
      <c r="AN20" s="3">
        <v>16.5</v>
      </c>
      <c r="AO20" s="3">
        <v>17.5</v>
      </c>
      <c r="AP20" s="3">
        <v>18.5</v>
      </c>
      <c r="AQ20" s="3">
        <v>19.5</v>
      </c>
      <c r="AR20" s="3">
        <v>20.5</v>
      </c>
    </row>
    <row r="21" spans="1:44" x14ac:dyDescent="0.25">
      <c r="A21" s="5" t="s">
        <v>11</v>
      </c>
      <c r="B21" s="41">
        <v>40</v>
      </c>
      <c r="C21" s="41">
        <v>272</v>
      </c>
      <c r="D21" s="41">
        <v>685</v>
      </c>
      <c r="E21" s="41">
        <v>795</v>
      </c>
      <c r="F21" s="41">
        <v>833</v>
      </c>
      <c r="G21" s="41">
        <v>885</v>
      </c>
      <c r="H21" s="41">
        <v>538</v>
      </c>
      <c r="I21" s="41">
        <v>917</v>
      </c>
      <c r="J21" s="41">
        <v>825</v>
      </c>
      <c r="K21" s="41">
        <v>378</v>
      </c>
      <c r="L21" s="41">
        <v>513</v>
      </c>
      <c r="M21" s="41">
        <v>320</v>
      </c>
      <c r="N21" s="1">
        <v>0</v>
      </c>
      <c r="P21" s="5" t="s">
        <v>11</v>
      </c>
      <c r="Q21" s="51">
        <v>3</v>
      </c>
      <c r="R21" s="51">
        <v>7</v>
      </c>
      <c r="S21" s="51">
        <v>34</v>
      </c>
      <c r="T21" s="51">
        <v>33</v>
      </c>
      <c r="U21" s="51">
        <v>34</v>
      </c>
      <c r="V21" s="51">
        <v>48</v>
      </c>
      <c r="W21" s="51">
        <v>24</v>
      </c>
      <c r="X21" s="51">
        <v>36</v>
      </c>
      <c r="Y21" s="51">
        <v>40</v>
      </c>
      <c r="Z21" s="51">
        <v>7</v>
      </c>
      <c r="AA21" s="51">
        <v>28</v>
      </c>
      <c r="AB21" s="51">
        <v>15</v>
      </c>
      <c r="AC21">
        <v>0</v>
      </c>
      <c r="AE21" t="s">
        <v>63</v>
      </c>
      <c r="AF21">
        <f>B20+Q20+B26+Q26</f>
        <v>4</v>
      </c>
      <c r="AG21">
        <f t="shared" ref="AG21:AR21" si="11">C20+R20+C26+R26</f>
        <v>0</v>
      </c>
      <c r="AH21">
        <f t="shared" si="11"/>
        <v>4</v>
      </c>
      <c r="AI21">
        <f t="shared" si="11"/>
        <v>2</v>
      </c>
      <c r="AJ21">
        <f t="shared" si="11"/>
        <v>2</v>
      </c>
      <c r="AK21">
        <f t="shared" si="11"/>
        <v>7</v>
      </c>
      <c r="AL21">
        <f t="shared" si="11"/>
        <v>5</v>
      </c>
      <c r="AM21">
        <f t="shared" si="11"/>
        <v>8</v>
      </c>
      <c r="AN21">
        <f t="shared" si="11"/>
        <v>2</v>
      </c>
      <c r="AO21">
        <f t="shared" si="11"/>
        <v>2</v>
      </c>
      <c r="AP21">
        <f t="shared" si="11"/>
        <v>2</v>
      </c>
      <c r="AQ21">
        <f t="shared" si="11"/>
        <v>2</v>
      </c>
      <c r="AR21">
        <f t="shared" si="11"/>
        <v>6</v>
      </c>
    </row>
    <row r="22" spans="1:44" x14ac:dyDescent="0.25">
      <c r="A22" s="6" t="s">
        <v>55</v>
      </c>
      <c r="B22" s="44">
        <v>0</v>
      </c>
      <c r="C22" s="49">
        <v>40</v>
      </c>
      <c r="D22" s="49">
        <v>80</v>
      </c>
      <c r="E22" s="49">
        <v>97</v>
      </c>
      <c r="F22" s="49">
        <v>111</v>
      </c>
      <c r="G22" s="49">
        <v>157</v>
      </c>
      <c r="H22" s="49">
        <v>50</v>
      </c>
      <c r="I22" s="49">
        <v>65</v>
      </c>
      <c r="J22" s="49">
        <v>26</v>
      </c>
      <c r="K22" s="49">
        <v>4</v>
      </c>
      <c r="L22" s="49">
        <v>3</v>
      </c>
      <c r="M22" s="49">
        <v>1</v>
      </c>
      <c r="N22" s="44">
        <v>0</v>
      </c>
      <c r="P22" s="6" t="s">
        <v>55</v>
      </c>
      <c r="Q22" s="44">
        <v>0</v>
      </c>
      <c r="R22" s="44">
        <v>2</v>
      </c>
      <c r="S22" s="44">
        <v>2</v>
      </c>
      <c r="T22" s="49">
        <v>0</v>
      </c>
      <c r="U22" s="49">
        <v>0</v>
      </c>
      <c r="V22" s="49">
        <v>3</v>
      </c>
      <c r="W22" s="44">
        <v>0</v>
      </c>
      <c r="X22" s="49">
        <v>3</v>
      </c>
      <c r="Y22" s="44">
        <v>0</v>
      </c>
      <c r="Z22" s="44">
        <v>0</v>
      </c>
      <c r="AA22" s="44">
        <v>0</v>
      </c>
      <c r="AB22" s="44">
        <v>0</v>
      </c>
      <c r="AC22" s="44">
        <v>0</v>
      </c>
      <c r="AE22" t="s">
        <v>64</v>
      </c>
      <c r="AF22">
        <f>B21+Q21+B27+Q27</f>
        <v>173</v>
      </c>
      <c r="AG22">
        <f t="shared" ref="AG22:AR22" si="12">C21+R21+C27+R27</f>
        <v>395</v>
      </c>
      <c r="AH22">
        <f t="shared" si="12"/>
        <v>981</v>
      </c>
      <c r="AI22">
        <f t="shared" si="12"/>
        <v>1152</v>
      </c>
      <c r="AJ22">
        <f t="shared" si="12"/>
        <v>1189</v>
      </c>
      <c r="AK22">
        <f t="shared" si="12"/>
        <v>1283</v>
      </c>
      <c r="AL22">
        <f t="shared" si="12"/>
        <v>839</v>
      </c>
      <c r="AM22">
        <f t="shared" si="12"/>
        <v>1182</v>
      </c>
      <c r="AN22">
        <f t="shared" si="12"/>
        <v>1097</v>
      </c>
      <c r="AO22">
        <f t="shared" si="12"/>
        <v>437</v>
      </c>
      <c r="AP22">
        <f t="shared" si="12"/>
        <v>669</v>
      </c>
      <c r="AQ22">
        <f t="shared" si="12"/>
        <v>434</v>
      </c>
      <c r="AR22">
        <f t="shared" si="12"/>
        <v>0</v>
      </c>
    </row>
    <row r="23" spans="1:44" x14ac:dyDescent="0.25">
      <c r="A23" s="7" t="s">
        <v>56</v>
      </c>
      <c r="B23" s="49">
        <v>18</v>
      </c>
      <c r="C23" s="49">
        <v>42</v>
      </c>
      <c r="D23" s="49">
        <v>28</v>
      </c>
      <c r="E23" s="49">
        <v>48</v>
      </c>
      <c r="F23" s="49">
        <v>80</v>
      </c>
      <c r="G23" s="49">
        <v>68</v>
      </c>
      <c r="H23" s="49">
        <v>130</v>
      </c>
      <c r="I23" s="49">
        <v>70</v>
      </c>
      <c r="J23" s="49">
        <v>97</v>
      </c>
      <c r="K23" s="49">
        <v>187</v>
      </c>
      <c r="L23" s="49">
        <v>41</v>
      </c>
      <c r="M23" s="49">
        <v>22</v>
      </c>
      <c r="N23" s="49">
        <v>74</v>
      </c>
      <c r="P23" s="7" t="s">
        <v>56</v>
      </c>
      <c r="Q23" s="49">
        <v>6</v>
      </c>
      <c r="R23" s="49">
        <v>14</v>
      </c>
      <c r="S23" s="49">
        <v>22</v>
      </c>
      <c r="T23" s="49">
        <v>49</v>
      </c>
      <c r="U23" s="49">
        <v>53</v>
      </c>
      <c r="V23" s="49">
        <v>49</v>
      </c>
      <c r="W23" s="49">
        <v>60</v>
      </c>
      <c r="X23" s="49">
        <v>22</v>
      </c>
      <c r="Y23" s="49">
        <v>22</v>
      </c>
      <c r="Z23" s="49">
        <v>31</v>
      </c>
      <c r="AA23" s="49">
        <v>10</v>
      </c>
      <c r="AB23" s="49">
        <v>7</v>
      </c>
      <c r="AC23" s="49">
        <v>4</v>
      </c>
      <c r="AE23" t="s">
        <v>65</v>
      </c>
      <c r="AF23">
        <f>SUM(B22:B25)+SUM(Q22:Q25)</f>
        <v>75</v>
      </c>
      <c r="AG23">
        <f t="shared" ref="AG23:AR23" si="13">SUM(C22:C25)+SUM(R22:R25)</f>
        <v>169</v>
      </c>
      <c r="AH23">
        <f t="shared" si="13"/>
        <v>219</v>
      </c>
      <c r="AI23">
        <f t="shared" si="13"/>
        <v>319</v>
      </c>
      <c r="AJ23">
        <f t="shared" si="13"/>
        <v>364</v>
      </c>
      <c r="AK23">
        <f t="shared" si="13"/>
        <v>376</v>
      </c>
      <c r="AL23">
        <f t="shared" si="13"/>
        <v>330</v>
      </c>
      <c r="AM23">
        <f t="shared" si="13"/>
        <v>214</v>
      </c>
      <c r="AN23">
        <f t="shared" si="13"/>
        <v>209</v>
      </c>
      <c r="AO23">
        <f t="shared" si="13"/>
        <v>287</v>
      </c>
      <c r="AP23">
        <f t="shared" si="13"/>
        <v>67</v>
      </c>
      <c r="AQ23">
        <f t="shared" si="13"/>
        <v>37</v>
      </c>
      <c r="AR23">
        <f t="shared" si="13"/>
        <v>81</v>
      </c>
    </row>
    <row r="24" spans="1:44" x14ac:dyDescent="0.25">
      <c r="A24" s="8" t="s">
        <v>57</v>
      </c>
      <c r="B24" s="49">
        <v>45</v>
      </c>
      <c r="C24" s="49">
        <v>57</v>
      </c>
      <c r="D24" s="49">
        <v>31</v>
      </c>
      <c r="E24" s="49">
        <v>89</v>
      </c>
      <c r="F24" s="49">
        <v>89</v>
      </c>
      <c r="G24" s="49">
        <v>44</v>
      </c>
      <c r="H24" s="49">
        <v>26</v>
      </c>
      <c r="I24" s="49">
        <v>30</v>
      </c>
      <c r="J24" s="49">
        <v>33</v>
      </c>
      <c r="K24" s="49">
        <v>19</v>
      </c>
      <c r="L24" s="49">
        <v>9</v>
      </c>
      <c r="M24" s="49">
        <v>5</v>
      </c>
      <c r="N24" s="44">
        <v>0</v>
      </c>
      <c r="P24" s="8" t="s">
        <v>57</v>
      </c>
      <c r="Q24" s="49">
        <v>4</v>
      </c>
      <c r="R24" s="49">
        <v>11</v>
      </c>
      <c r="S24" s="49">
        <v>33</v>
      </c>
      <c r="T24" s="49">
        <v>29</v>
      </c>
      <c r="U24" s="49">
        <v>16</v>
      </c>
      <c r="V24" s="49">
        <v>15</v>
      </c>
      <c r="W24" s="49">
        <v>4</v>
      </c>
      <c r="X24" s="49">
        <v>6</v>
      </c>
      <c r="Y24" s="49">
        <v>10</v>
      </c>
      <c r="Z24" s="49">
        <v>3</v>
      </c>
      <c r="AA24" s="49">
        <v>1</v>
      </c>
      <c r="AB24" s="49">
        <v>0</v>
      </c>
      <c r="AC24" s="44">
        <v>0</v>
      </c>
      <c r="AE24" t="s">
        <v>66</v>
      </c>
      <c r="AF24">
        <f>B28+Q28</f>
        <v>54</v>
      </c>
      <c r="AG24">
        <f t="shared" ref="AG24:AR24" si="14">C28+R28</f>
        <v>49</v>
      </c>
      <c r="AH24">
        <f t="shared" si="14"/>
        <v>49</v>
      </c>
      <c r="AI24">
        <f t="shared" si="14"/>
        <v>56</v>
      </c>
      <c r="AJ24">
        <f t="shared" si="14"/>
        <v>58</v>
      </c>
      <c r="AK24">
        <f t="shared" si="14"/>
        <v>106</v>
      </c>
      <c r="AL24">
        <f t="shared" si="14"/>
        <v>78</v>
      </c>
      <c r="AM24">
        <f t="shared" si="14"/>
        <v>83</v>
      </c>
      <c r="AN24">
        <f t="shared" si="14"/>
        <v>105</v>
      </c>
      <c r="AO24">
        <f t="shared" si="14"/>
        <v>44</v>
      </c>
      <c r="AP24">
        <f t="shared" si="14"/>
        <v>111</v>
      </c>
      <c r="AQ24">
        <f t="shared" si="14"/>
        <v>87</v>
      </c>
      <c r="AR24">
        <f t="shared" si="14"/>
        <v>27</v>
      </c>
    </row>
    <row r="25" spans="1:44" x14ac:dyDescent="0.25">
      <c r="A25" s="8" t="s">
        <v>58</v>
      </c>
      <c r="B25" s="49">
        <v>2</v>
      </c>
      <c r="C25" s="49">
        <v>3</v>
      </c>
      <c r="D25" s="49">
        <v>22</v>
      </c>
      <c r="E25" s="49">
        <v>7</v>
      </c>
      <c r="F25" s="49">
        <v>15</v>
      </c>
      <c r="G25" s="49">
        <v>39</v>
      </c>
      <c r="H25" s="49">
        <v>59</v>
      </c>
      <c r="I25" s="49">
        <v>17</v>
      </c>
      <c r="J25" s="49">
        <v>21</v>
      </c>
      <c r="K25" s="49">
        <v>43</v>
      </c>
      <c r="L25" s="49">
        <v>3</v>
      </c>
      <c r="M25" s="49">
        <v>2</v>
      </c>
      <c r="N25" s="49">
        <v>3</v>
      </c>
      <c r="P25" s="8" t="s">
        <v>58</v>
      </c>
      <c r="Q25">
        <v>0</v>
      </c>
      <c r="R25">
        <v>0</v>
      </c>
      <c r="S25">
        <v>1</v>
      </c>
      <c r="T25">
        <v>0</v>
      </c>
      <c r="U25">
        <v>0</v>
      </c>
      <c r="V25" s="49">
        <v>1</v>
      </c>
      <c r="W25" s="49">
        <v>1</v>
      </c>
      <c r="X25" s="49">
        <v>1</v>
      </c>
      <c r="Y25">
        <v>0</v>
      </c>
      <c r="Z25">
        <v>0</v>
      </c>
      <c r="AA25">
        <v>0</v>
      </c>
      <c r="AB25">
        <v>0</v>
      </c>
      <c r="AC25">
        <v>0</v>
      </c>
      <c r="AE25" t="s">
        <v>67</v>
      </c>
      <c r="AF25">
        <f>B29+Q29</f>
        <v>152</v>
      </c>
      <c r="AG25">
        <f t="shared" ref="AG25:AR25" si="15">C29+R29</f>
        <v>469</v>
      </c>
      <c r="AH25">
        <f t="shared" si="15"/>
        <v>309</v>
      </c>
      <c r="AI25">
        <f t="shared" si="15"/>
        <v>337</v>
      </c>
      <c r="AJ25">
        <f t="shared" si="15"/>
        <v>428</v>
      </c>
      <c r="AK25">
        <f t="shared" si="15"/>
        <v>459</v>
      </c>
      <c r="AL25">
        <f t="shared" si="15"/>
        <v>845</v>
      </c>
      <c r="AM25">
        <f t="shared" si="15"/>
        <v>470</v>
      </c>
      <c r="AN25">
        <f t="shared" si="15"/>
        <v>351</v>
      </c>
      <c r="AO25">
        <f t="shared" si="15"/>
        <v>476</v>
      </c>
      <c r="AP25">
        <f t="shared" si="15"/>
        <v>319</v>
      </c>
      <c r="AQ25">
        <f t="shared" si="15"/>
        <v>261</v>
      </c>
      <c r="AR25">
        <f t="shared" si="15"/>
        <v>189</v>
      </c>
    </row>
    <row r="26" spans="1:44" x14ac:dyDescent="0.25">
      <c r="A26" s="9" t="s">
        <v>12</v>
      </c>
      <c r="B26" s="49">
        <v>3</v>
      </c>
      <c r="C26" s="44">
        <v>0</v>
      </c>
      <c r="D26" s="49">
        <v>2</v>
      </c>
      <c r="E26" s="44">
        <v>0</v>
      </c>
      <c r="F26" s="44">
        <v>0</v>
      </c>
      <c r="G26" s="49">
        <v>3</v>
      </c>
      <c r="H26" s="49">
        <v>2</v>
      </c>
      <c r="I26" s="49">
        <v>4</v>
      </c>
      <c r="J26" s="44">
        <v>0</v>
      </c>
      <c r="K26" s="49">
        <v>2</v>
      </c>
      <c r="L26" s="49">
        <v>1</v>
      </c>
      <c r="M26" s="49">
        <v>2</v>
      </c>
      <c r="N26" s="49">
        <v>6</v>
      </c>
      <c r="P26" s="9" t="s">
        <v>12</v>
      </c>
      <c r="Q26" s="49">
        <v>1</v>
      </c>
      <c r="R26">
        <v>0</v>
      </c>
      <c r="S26">
        <v>0</v>
      </c>
      <c r="T26">
        <v>0</v>
      </c>
      <c r="U26" s="49">
        <v>2</v>
      </c>
      <c r="V26">
        <v>0</v>
      </c>
      <c r="W26">
        <v>1</v>
      </c>
      <c r="X26">
        <v>1</v>
      </c>
      <c r="Y26">
        <v>0</v>
      </c>
      <c r="Z26">
        <v>0</v>
      </c>
      <c r="AA26">
        <v>0</v>
      </c>
      <c r="AB26">
        <v>0</v>
      </c>
      <c r="AC26" s="49">
        <v>0</v>
      </c>
      <c r="AE26" t="s">
        <v>9</v>
      </c>
      <c r="AF26">
        <f>SUM(AF21:AF25)</f>
        <v>458</v>
      </c>
      <c r="AG26">
        <f t="shared" ref="AG26:AR26" si="16">SUM(AG21:AG25)</f>
        <v>1082</v>
      </c>
      <c r="AH26">
        <f t="shared" si="16"/>
        <v>1562</v>
      </c>
      <c r="AI26">
        <f t="shared" si="16"/>
        <v>1866</v>
      </c>
      <c r="AJ26">
        <f t="shared" si="16"/>
        <v>2041</v>
      </c>
      <c r="AK26">
        <f t="shared" si="16"/>
        <v>2231</v>
      </c>
      <c r="AL26">
        <f t="shared" si="16"/>
        <v>2097</v>
      </c>
      <c r="AM26">
        <f t="shared" si="16"/>
        <v>1957</v>
      </c>
      <c r="AN26">
        <f t="shared" si="16"/>
        <v>1764</v>
      </c>
      <c r="AO26">
        <f t="shared" si="16"/>
        <v>1246</v>
      </c>
      <c r="AP26">
        <f t="shared" si="16"/>
        <v>1168</v>
      </c>
      <c r="AQ26">
        <f t="shared" si="16"/>
        <v>821</v>
      </c>
      <c r="AR26">
        <f t="shared" si="16"/>
        <v>303</v>
      </c>
    </row>
    <row r="27" spans="1:44" x14ac:dyDescent="0.25">
      <c r="A27" s="10" t="s">
        <v>13</v>
      </c>
      <c r="B27" s="51">
        <v>102</v>
      </c>
      <c r="C27" s="51">
        <v>89</v>
      </c>
      <c r="D27" s="51">
        <v>144</v>
      </c>
      <c r="E27" s="51">
        <v>184</v>
      </c>
      <c r="F27" s="51">
        <v>208</v>
      </c>
      <c r="G27" s="51">
        <v>222</v>
      </c>
      <c r="H27" s="51">
        <v>184</v>
      </c>
      <c r="I27" s="51">
        <v>145</v>
      </c>
      <c r="J27" s="51">
        <v>144</v>
      </c>
      <c r="K27" s="51">
        <v>34</v>
      </c>
      <c r="L27" s="51">
        <v>70</v>
      </c>
      <c r="M27" s="51">
        <v>47</v>
      </c>
      <c r="N27" s="44">
        <v>0</v>
      </c>
      <c r="P27" s="10" t="s">
        <v>13</v>
      </c>
      <c r="Q27" s="41">
        <v>28</v>
      </c>
      <c r="R27" s="41">
        <v>27</v>
      </c>
      <c r="S27" s="41">
        <v>118</v>
      </c>
      <c r="T27" s="41">
        <v>140</v>
      </c>
      <c r="U27" s="41">
        <v>114</v>
      </c>
      <c r="V27" s="41">
        <v>128</v>
      </c>
      <c r="W27" s="41">
        <v>93</v>
      </c>
      <c r="X27" s="41">
        <v>84</v>
      </c>
      <c r="Y27" s="41">
        <v>88</v>
      </c>
      <c r="Z27" s="41">
        <v>18</v>
      </c>
      <c r="AA27" s="41">
        <v>58</v>
      </c>
      <c r="AB27" s="41">
        <v>52</v>
      </c>
      <c r="AC27">
        <v>0</v>
      </c>
    </row>
    <row r="28" spans="1:44" ht="15.75" x14ac:dyDescent="0.25">
      <c r="A28" s="11" t="s">
        <v>14</v>
      </c>
      <c r="B28" s="49">
        <v>43</v>
      </c>
      <c r="C28" s="49">
        <v>35</v>
      </c>
      <c r="D28" s="49">
        <v>37</v>
      </c>
      <c r="E28" s="49">
        <v>31</v>
      </c>
      <c r="F28" s="49">
        <v>29</v>
      </c>
      <c r="G28" s="49">
        <v>71</v>
      </c>
      <c r="H28" s="49">
        <v>51</v>
      </c>
      <c r="I28" s="49">
        <v>53</v>
      </c>
      <c r="J28" s="49">
        <v>75</v>
      </c>
      <c r="K28" s="49">
        <v>37</v>
      </c>
      <c r="L28" s="49">
        <v>90</v>
      </c>
      <c r="M28" s="49">
        <v>80</v>
      </c>
      <c r="N28" s="49">
        <v>25</v>
      </c>
      <c r="P28" s="11" t="s">
        <v>14</v>
      </c>
      <c r="Q28" s="49">
        <v>11</v>
      </c>
      <c r="R28" s="49">
        <v>14</v>
      </c>
      <c r="S28" s="49">
        <v>12</v>
      </c>
      <c r="T28" s="49">
        <v>25</v>
      </c>
      <c r="U28" s="49">
        <v>29</v>
      </c>
      <c r="V28" s="49">
        <v>35</v>
      </c>
      <c r="W28" s="49">
        <v>27</v>
      </c>
      <c r="X28" s="49">
        <v>30</v>
      </c>
      <c r="Y28" s="49">
        <v>30</v>
      </c>
      <c r="Z28" s="49">
        <v>7</v>
      </c>
      <c r="AA28" s="49">
        <v>21</v>
      </c>
      <c r="AB28" s="49">
        <v>7</v>
      </c>
      <c r="AC28" s="49">
        <v>2</v>
      </c>
      <c r="AD28" s="137" t="s">
        <v>116</v>
      </c>
      <c r="AE28" s="5" t="s">
        <v>83</v>
      </c>
      <c r="AF28" s="130">
        <v>5.51</v>
      </c>
      <c r="AG28" s="131">
        <v>9.86</v>
      </c>
      <c r="AH28" s="131">
        <v>10.5</v>
      </c>
      <c r="AI28" s="131">
        <v>11.5</v>
      </c>
      <c r="AJ28" s="131">
        <v>12.5</v>
      </c>
      <c r="AK28" s="131">
        <v>13.5</v>
      </c>
      <c r="AL28" s="131">
        <v>14.5</v>
      </c>
      <c r="AM28" s="131">
        <v>15.5</v>
      </c>
      <c r="AN28" s="131">
        <v>16.5</v>
      </c>
      <c r="AO28" s="131">
        <v>17.5</v>
      </c>
      <c r="AP28" s="131">
        <v>18.5</v>
      </c>
      <c r="AQ28" s="131">
        <v>19.5</v>
      </c>
      <c r="AR28" s="131">
        <v>20.5</v>
      </c>
    </row>
    <row r="29" spans="1:44" ht="15.75" x14ac:dyDescent="0.25">
      <c r="A29" s="12" t="s">
        <v>5</v>
      </c>
      <c r="B29" s="49">
        <v>123</v>
      </c>
      <c r="C29" s="49">
        <v>373</v>
      </c>
      <c r="D29" s="49">
        <v>210</v>
      </c>
      <c r="E29" s="49">
        <v>218</v>
      </c>
      <c r="F29" s="49">
        <v>279</v>
      </c>
      <c r="G29" s="49">
        <v>307</v>
      </c>
      <c r="H29" s="49">
        <v>693</v>
      </c>
      <c r="I29" s="49">
        <v>338</v>
      </c>
      <c r="J29" s="49">
        <v>248</v>
      </c>
      <c r="K29" s="49">
        <v>381</v>
      </c>
      <c r="L29" s="49">
        <v>252</v>
      </c>
      <c r="M29" s="49">
        <v>216</v>
      </c>
      <c r="N29" s="49">
        <v>174</v>
      </c>
      <c r="P29" s="12" t="s">
        <v>5</v>
      </c>
      <c r="Q29" s="49">
        <v>29</v>
      </c>
      <c r="R29" s="49">
        <v>96</v>
      </c>
      <c r="S29" s="49">
        <v>99</v>
      </c>
      <c r="T29" s="49">
        <v>119</v>
      </c>
      <c r="U29" s="49">
        <v>149</v>
      </c>
      <c r="V29" s="49">
        <v>152</v>
      </c>
      <c r="W29" s="49">
        <v>152</v>
      </c>
      <c r="X29" s="49">
        <v>132</v>
      </c>
      <c r="Y29" s="49">
        <v>103</v>
      </c>
      <c r="Z29" s="49">
        <v>95</v>
      </c>
      <c r="AA29" s="49">
        <v>67</v>
      </c>
      <c r="AB29" s="49">
        <v>45</v>
      </c>
      <c r="AC29" s="49">
        <v>15</v>
      </c>
      <c r="AD29" s="137" t="s">
        <v>116</v>
      </c>
      <c r="AE29" s="5" t="s">
        <v>63</v>
      </c>
      <c r="AF29" s="5">
        <f>(AF21/AF$26)*100</f>
        <v>0.87336244541484709</v>
      </c>
      <c r="AG29" s="5">
        <f t="shared" ref="AG29:AR29" si="17">(AG21/AG$26)*100</f>
        <v>0</v>
      </c>
      <c r="AH29" s="5">
        <f t="shared" si="17"/>
        <v>0.25608194622279129</v>
      </c>
      <c r="AI29" s="5">
        <f t="shared" si="17"/>
        <v>0.10718113612004287</v>
      </c>
      <c r="AJ29" s="5">
        <f t="shared" si="17"/>
        <v>9.7991180793728566E-2</v>
      </c>
      <c r="AK29" s="5">
        <f t="shared" si="17"/>
        <v>0.31376064545047061</v>
      </c>
      <c r="AL29" s="5">
        <f t="shared" si="17"/>
        <v>0.2384358607534573</v>
      </c>
      <c r="AM29" s="5">
        <f t="shared" si="17"/>
        <v>0.40878896269800719</v>
      </c>
      <c r="AN29" s="5">
        <f t="shared" si="17"/>
        <v>0.11337868480725624</v>
      </c>
      <c r="AO29" s="5">
        <f t="shared" si="17"/>
        <v>0.16051364365971107</v>
      </c>
      <c r="AP29" s="5">
        <f t="shared" si="17"/>
        <v>0.17123287671232876</v>
      </c>
      <c r="AQ29" s="5">
        <f t="shared" si="17"/>
        <v>0.24360535931790497</v>
      </c>
      <c r="AR29" s="5">
        <f t="shared" si="17"/>
        <v>1.9801980198019802</v>
      </c>
    </row>
    <row r="30" spans="1:44" ht="15.75" x14ac:dyDescent="0.25">
      <c r="A30" s="13" t="s">
        <v>7</v>
      </c>
      <c r="B30" s="49">
        <v>2044</v>
      </c>
      <c r="C30" s="49">
        <v>1509</v>
      </c>
      <c r="D30" s="49">
        <v>1180</v>
      </c>
      <c r="E30" s="49">
        <v>950</v>
      </c>
      <c r="F30" s="49">
        <v>776</v>
      </c>
      <c r="G30" s="49">
        <v>621</v>
      </c>
      <c r="H30" s="49">
        <v>686</v>
      </c>
      <c r="I30" s="49">
        <v>779</v>
      </c>
      <c r="J30" s="49">
        <v>950</v>
      </c>
      <c r="K30" s="49">
        <v>1335</v>
      </c>
      <c r="L30" s="49">
        <v>1437</v>
      </c>
      <c r="M30" s="49">
        <v>1725</v>
      </c>
      <c r="N30" s="49">
        <v>2138</v>
      </c>
      <c r="P30" s="13" t="s">
        <v>7</v>
      </c>
      <c r="Q30" s="49">
        <v>847</v>
      </c>
      <c r="R30" s="49">
        <v>758</v>
      </c>
      <c r="S30" s="49">
        <v>607</v>
      </c>
      <c r="T30" s="49">
        <v>533</v>
      </c>
      <c r="U30" s="49">
        <v>532</v>
      </c>
      <c r="V30" s="49">
        <v>497</v>
      </c>
      <c r="W30" s="49">
        <v>566</v>
      </c>
      <c r="X30" s="49">
        <v>613</v>
      </c>
      <c r="Y30" s="49">
        <v>635</v>
      </c>
      <c r="Z30" s="49">
        <v>768</v>
      </c>
      <c r="AA30" s="49">
        <v>744</v>
      </c>
      <c r="AB30" s="49">
        <v>803</v>
      </c>
      <c r="AC30" s="49">
        <v>908</v>
      </c>
      <c r="AD30" s="137" t="s">
        <v>116</v>
      </c>
      <c r="AE30" s="5" t="s">
        <v>64</v>
      </c>
      <c r="AF30" s="5">
        <f t="shared" ref="AF30:AR30" si="18">(AF22/AF$26)*100</f>
        <v>37.772925764192138</v>
      </c>
      <c r="AG30" s="5">
        <f t="shared" si="18"/>
        <v>36.506469500924219</v>
      </c>
      <c r="AH30" s="5">
        <f t="shared" si="18"/>
        <v>62.804097311139564</v>
      </c>
      <c r="AI30" s="5">
        <f t="shared" si="18"/>
        <v>61.736334405144703</v>
      </c>
      <c r="AJ30" s="5">
        <f t="shared" si="18"/>
        <v>58.255756981871635</v>
      </c>
      <c r="AK30" s="5">
        <f t="shared" si="18"/>
        <v>57.507844016136268</v>
      </c>
      <c r="AL30" s="5">
        <f t="shared" si="18"/>
        <v>40.009537434430136</v>
      </c>
      <c r="AM30" s="5">
        <f t="shared" si="18"/>
        <v>60.398569238630564</v>
      </c>
      <c r="AN30" s="5">
        <f t="shared" si="18"/>
        <v>62.188208616780052</v>
      </c>
      <c r="AO30" s="5">
        <f t="shared" si="18"/>
        <v>35.072231139646867</v>
      </c>
      <c r="AP30" s="5">
        <f t="shared" si="18"/>
        <v>57.277397260273979</v>
      </c>
      <c r="AQ30" s="5">
        <f t="shared" si="18"/>
        <v>52.862362971985391</v>
      </c>
      <c r="AR30" s="5">
        <f t="shared" si="18"/>
        <v>0</v>
      </c>
    </row>
    <row r="31" spans="1:44" ht="15.75" x14ac:dyDescent="0.25">
      <c r="A31" s="45" t="s">
        <v>80</v>
      </c>
      <c r="B31" s="45">
        <v>2420</v>
      </c>
      <c r="C31" s="45">
        <v>2420</v>
      </c>
      <c r="D31" s="45">
        <v>2420</v>
      </c>
      <c r="E31" s="45">
        <v>2420</v>
      </c>
      <c r="F31" s="45">
        <v>2420</v>
      </c>
      <c r="G31" s="45">
        <v>2420</v>
      </c>
      <c r="H31" s="45">
        <v>2420</v>
      </c>
      <c r="I31" s="45">
        <v>2420</v>
      </c>
      <c r="J31" s="45">
        <v>2420</v>
      </c>
      <c r="K31" s="45">
        <v>2420</v>
      </c>
      <c r="L31" s="45">
        <v>2420</v>
      </c>
      <c r="M31" s="45">
        <v>2420</v>
      </c>
      <c r="N31" s="45">
        <v>2420</v>
      </c>
      <c r="P31" s="45" t="s">
        <v>80</v>
      </c>
      <c r="Q31" s="45">
        <v>929</v>
      </c>
      <c r="R31" s="45">
        <v>929</v>
      </c>
      <c r="S31" s="45">
        <v>929</v>
      </c>
      <c r="T31" s="45">
        <v>929</v>
      </c>
      <c r="U31" s="45">
        <v>929</v>
      </c>
      <c r="V31" s="45">
        <v>929</v>
      </c>
      <c r="W31" s="45">
        <v>929</v>
      </c>
      <c r="X31" s="45">
        <v>929</v>
      </c>
      <c r="Y31" s="45">
        <v>929</v>
      </c>
      <c r="Z31" s="45">
        <v>929</v>
      </c>
      <c r="AA31" s="45">
        <v>929</v>
      </c>
      <c r="AB31" s="45">
        <v>929</v>
      </c>
      <c r="AC31" s="45">
        <v>929</v>
      </c>
      <c r="AD31" s="137" t="s">
        <v>116</v>
      </c>
      <c r="AE31" s="5" t="s">
        <v>65</v>
      </c>
      <c r="AF31" s="5">
        <f t="shared" ref="AF31:AR31" si="19">(AF23/AF$26)*100</f>
        <v>16.375545851528383</v>
      </c>
      <c r="AG31" s="5">
        <f t="shared" si="19"/>
        <v>15.619223659889094</v>
      </c>
      <c r="AH31" s="5">
        <f t="shared" si="19"/>
        <v>14.020486555697822</v>
      </c>
      <c r="AI31" s="5">
        <f t="shared" si="19"/>
        <v>17.095391211146836</v>
      </c>
      <c r="AJ31" s="5">
        <f t="shared" si="19"/>
        <v>17.834394904458598</v>
      </c>
      <c r="AK31" s="5">
        <f t="shared" si="19"/>
        <v>16.853428955625279</v>
      </c>
      <c r="AL31" s="5">
        <f t="shared" si="19"/>
        <v>15.736766809728184</v>
      </c>
      <c r="AM31" s="5">
        <f t="shared" si="19"/>
        <v>10.935104752171691</v>
      </c>
      <c r="AN31" s="5">
        <f t="shared" si="19"/>
        <v>11.848072562358276</v>
      </c>
      <c r="AO31" s="5">
        <f t="shared" si="19"/>
        <v>23.033707865168541</v>
      </c>
      <c r="AP31" s="5">
        <f t="shared" si="19"/>
        <v>5.7363013698630141</v>
      </c>
      <c r="AQ31" s="5">
        <f t="shared" si="19"/>
        <v>4.5066991473812417</v>
      </c>
      <c r="AR31" s="5">
        <f t="shared" si="19"/>
        <v>26.732673267326735</v>
      </c>
    </row>
    <row r="32" spans="1:44" ht="15.75" x14ac:dyDescent="0.25">
      <c r="AD32" s="137" t="s">
        <v>116</v>
      </c>
      <c r="AE32" s="5" t="s">
        <v>66</v>
      </c>
      <c r="AF32" s="5">
        <f t="shared" ref="AF32:AR32" si="20">(AF24/AF$26)*100</f>
        <v>11.790393013100436</v>
      </c>
      <c r="AG32" s="5">
        <f t="shared" si="20"/>
        <v>4.5286506469500925</v>
      </c>
      <c r="AH32" s="5">
        <f t="shared" si="20"/>
        <v>3.1370038412291934</v>
      </c>
      <c r="AI32" s="5">
        <f t="shared" si="20"/>
        <v>3.0010718113612005</v>
      </c>
      <c r="AJ32" s="5">
        <f t="shared" si="20"/>
        <v>2.8417442430181286</v>
      </c>
      <c r="AK32" s="5">
        <f t="shared" si="20"/>
        <v>4.7512326311071265</v>
      </c>
      <c r="AL32" s="5">
        <f t="shared" si="20"/>
        <v>3.7195994277539342</v>
      </c>
      <c r="AM32" s="5">
        <f t="shared" si="20"/>
        <v>4.2411854879918245</v>
      </c>
      <c r="AN32" s="5">
        <f t="shared" si="20"/>
        <v>5.9523809523809517</v>
      </c>
      <c r="AO32" s="5">
        <f t="shared" si="20"/>
        <v>3.5313001605136436</v>
      </c>
      <c r="AP32" s="5">
        <f t="shared" si="20"/>
        <v>9.5034246575342465</v>
      </c>
      <c r="AQ32" s="5">
        <f t="shared" si="20"/>
        <v>10.596833130328868</v>
      </c>
      <c r="AR32" s="5">
        <f t="shared" si="20"/>
        <v>8.9108910891089099</v>
      </c>
    </row>
    <row r="33" spans="1:44" ht="15.75" x14ac:dyDescent="0.25">
      <c r="A33" s="69" t="s">
        <v>84</v>
      </c>
      <c r="B33">
        <v>5.51</v>
      </c>
      <c r="C33">
        <v>9.86</v>
      </c>
      <c r="D33">
        <v>10.5</v>
      </c>
      <c r="E33">
        <v>11.5</v>
      </c>
      <c r="F33">
        <v>12.5</v>
      </c>
      <c r="G33">
        <v>13.5</v>
      </c>
      <c r="H33">
        <v>14.5</v>
      </c>
      <c r="I33">
        <v>15.5</v>
      </c>
      <c r="J33">
        <v>16.5</v>
      </c>
      <c r="K33">
        <v>17.5</v>
      </c>
      <c r="L33">
        <v>18.5</v>
      </c>
      <c r="M33">
        <v>19.5</v>
      </c>
      <c r="N33">
        <v>20.5</v>
      </c>
      <c r="P33" s="69" t="s">
        <v>85</v>
      </c>
      <c r="Q33">
        <v>5.51</v>
      </c>
      <c r="R33">
        <v>9.86</v>
      </c>
      <c r="S33">
        <v>10.5</v>
      </c>
      <c r="T33">
        <v>11.5</v>
      </c>
      <c r="U33">
        <v>12.5</v>
      </c>
      <c r="V33">
        <v>13.5</v>
      </c>
      <c r="W33">
        <v>14.5</v>
      </c>
      <c r="X33">
        <v>15.5</v>
      </c>
      <c r="Y33">
        <v>16.5</v>
      </c>
      <c r="Z33">
        <v>17.5</v>
      </c>
      <c r="AA33">
        <v>18.5</v>
      </c>
      <c r="AB33">
        <v>19.5</v>
      </c>
      <c r="AC33">
        <v>20.5</v>
      </c>
      <c r="AD33" s="137" t="s">
        <v>116</v>
      </c>
      <c r="AE33" s="5" t="s">
        <v>67</v>
      </c>
      <c r="AF33" s="5">
        <f t="shared" ref="AF33:AR33" si="21">(AF25/AF$26)*100</f>
        <v>33.187772925764193</v>
      </c>
      <c r="AG33" s="5">
        <f t="shared" si="21"/>
        <v>43.345656192236596</v>
      </c>
      <c r="AH33" s="5">
        <f t="shared" si="21"/>
        <v>19.782330345710626</v>
      </c>
      <c r="AI33" s="5">
        <f t="shared" si="21"/>
        <v>18.060021436227224</v>
      </c>
      <c r="AJ33" s="5">
        <f t="shared" si="21"/>
        <v>20.970112689857913</v>
      </c>
      <c r="AK33" s="5">
        <f t="shared" si="21"/>
        <v>20.573733751680862</v>
      </c>
      <c r="AL33" s="5">
        <f t="shared" si="21"/>
        <v>40.295660467334287</v>
      </c>
      <c r="AM33" s="5">
        <f t="shared" si="21"/>
        <v>24.016351558507921</v>
      </c>
      <c r="AN33" s="5">
        <f t="shared" si="21"/>
        <v>19.897959183673468</v>
      </c>
      <c r="AO33" s="5">
        <f t="shared" si="21"/>
        <v>38.202247191011232</v>
      </c>
      <c r="AP33" s="5">
        <f t="shared" si="21"/>
        <v>27.31164383561644</v>
      </c>
      <c r="AQ33" s="5">
        <f t="shared" si="21"/>
        <v>31.790499390986604</v>
      </c>
      <c r="AR33" s="5">
        <f t="shared" si="21"/>
        <v>62.376237623762378</v>
      </c>
    </row>
    <row r="34" spans="1:44" x14ac:dyDescent="0.25">
      <c r="A34" s="4" t="s">
        <v>10</v>
      </c>
      <c r="B34" s="44">
        <v>0</v>
      </c>
      <c r="C34" s="49">
        <v>1</v>
      </c>
      <c r="D34" s="49">
        <v>5</v>
      </c>
      <c r="E34" s="49">
        <v>3</v>
      </c>
      <c r="F34" s="49">
        <v>3</v>
      </c>
      <c r="G34" s="49">
        <v>20</v>
      </c>
      <c r="H34" s="49">
        <v>5</v>
      </c>
      <c r="I34" s="49">
        <v>2</v>
      </c>
      <c r="J34" s="49">
        <v>4</v>
      </c>
      <c r="K34" s="49">
        <v>1</v>
      </c>
      <c r="L34" s="49">
        <v>5</v>
      </c>
      <c r="M34" s="44">
        <v>0</v>
      </c>
      <c r="N34" s="44">
        <v>0</v>
      </c>
      <c r="P34" s="4" t="s">
        <v>10</v>
      </c>
      <c r="Q34">
        <v>0</v>
      </c>
      <c r="R34">
        <v>0</v>
      </c>
      <c r="S34">
        <v>3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</row>
    <row r="35" spans="1:44" x14ac:dyDescent="0.25">
      <c r="A35" s="5" t="s">
        <v>11</v>
      </c>
      <c r="B35" s="49">
        <v>8</v>
      </c>
      <c r="C35" s="49">
        <v>37</v>
      </c>
      <c r="D35" s="49">
        <v>65</v>
      </c>
      <c r="E35" s="49">
        <v>49</v>
      </c>
      <c r="F35" s="49">
        <v>44</v>
      </c>
      <c r="G35" s="49">
        <v>56</v>
      </c>
      <c r="H35" s="49">
        <v>28</v>
      </c>
      <c r="I35" s="49">
        <v>49</v>
      </c>
      <c r="J35" s="49">
        <v>55</v>
      </c>
      <c r="K35" s="49">
        <v>21</v>
      </c>
      <c r="L35" s="49">
        <v>30</v>
      </c>
      <c r="M35" s="49">
        <v>8</v>
      </c>
      <c r="N35" s="44">
        <v>0</v>
      </c>
      <c r="P35" s="5" t="s">
        <v>11</v>
      </c>
      <c r="Q35" s="49">
        <v>2</v>
      </c>
      <c r="R35" s="49">
        <v>4</v>
      </c>
      <c r="S35" s="49">
        <v>8</v>
      </c>
      <c r="T35" s="49">
        <v>10</v>
      </c>
      <c r="U35" s="49">
        <v>12</v>
      </c>
      <c r="V35" s="49">
        <v>17</v>
      </c>
      <c r="W35" s="44">
        <v>11</v>
      </c>
      <c r="X35" s="49">
        <v>18</v>
      </c>
      <c r="Y35" s="49">
        <v>16</v>
      </c>
      <c r="Z35" s="49">
        <v>6</v>
      </c>
      <c r="AA35" s="49">
        <v>44</v>
      </c>
      <c r="AB35" s="49">
        <v>55</v>
      </c>
      <c r="AC35">
        <v>0</v>
      </c>
      <c r="AE35" t="s">
        <v>86</v>
      </c>
      <c r="AF35" s="2">
        <v>5.51</v>
      </c>
      <c r="AG35" s="3">
        <v>9.86</v>
      </c>
      <c r="AH35" s="3">
        <v>10.5</v>
      </c>
      <c r="AI35" s="3">
        <v>11.5</v>
      </c>
      <c r="AJ35" s="3">
        <v>12.5</v>
      </c>
      <c r="AK35" s="3">
        <v>13.5</v>
      </c>
      <c r="AL35" s="3">
        <v>14.5</v>
      </c>
      <c r="AM35" s="3">
        <v>15.5</v>
      </c>
      <c r="AN35" s="3">
        <v>16.5</v>
      </c>
      <c r="AO35" s="3">
        <v>17.5</v>
      </c>
      <c r="AP35" s="3">
        <v>18.5</v>
      </c>
      <c r="AQ35" s="3">
        <v>19.5</v>
      </c>
      <c r="AR35" s="3">
        <v>20.5</v>
      </c>
    </row>
    <row r="36" spans="1:44" x14ac:dyDescent="0.25">
      <c r="A36" s="6" t="s">
        <v>55</v>
      </c>
      <c r="B36">
        <v>0</v>
      </c>
      <c r="C36" s="41">
        <v>180</v>
      </c>
      <c r="D36" s="41">
        <v>335</v>
      </c>
      <c r="E36" s="41">
        <v>272</v>
      </c>
      <c r="F36" s="41">
        <v>137</v>
      </c>
      <c r="G36" s="41">
        <v>196</v>
      </c>
      <c r="H36" s="41">
        <v>86</v>
      </c>
      <c r="I36" s="41">
        <v>78</v>
      </c>
      <c r="J36" s="41">
        <v>28</v>
      </c>
      <c r="K36" s="41">
        <v>4</v>
      </c>
      <c r="L36" s="41">
        <v>6</v>
      </c>
      <c r="M36" s="41">
        <v>1</v>
      </c>
      <c r="N36">
        <v>0</v>
      </c>
      <c r="P36" s="6" t="s">
        <v>55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E36" t="s">
        <v>63</v>
      </c>
      <c r="AF36">
        <f>B34+B40+Q34+Q40+B48+B54+Q48+Q54</f>
        <v>4</v>
      </c>
      <c r="AG36">
        <f t="shared" ref="AG36:AR36" si="22">C34+C40+R34+R40+C48+C54+R48+R54</f>
        <v>8</v>
      </c>
      <c r="AH36">
        <f t="shared" si="22"/>
        <v>27</v>
      </c>
      <c r="AI36">
        <f t="shared" si="22"/>
        <v>11</v>
      </c>
      <c r="AJ36">
        <f t="shared" si="22"/>
        <v>7</v>
      </c>
      <c r="AK36">
        <f t="shared" si="22"/>
        <v>35</v>
      </c>
      <c r="AL36">
        <f t="shared" si="22"/>
        <v>17</v>
      </c>
      <c r="AM36">
        <f t="shared" si="22"/>
        <v>7</v>
      </c>
      <c r="AN36">
        <f t="shared" si="22"/>
        <v>11</v>
      </c>
      <c r="AO36">
        <f t="shared" si="22"/>
        <v>7</v>
      </c>
      <c r="AP36">
        <f t="shared" si="22"/>
        <v>8</v>
      </c>
      <c r="AQ36">
        <f t="shared" si="22"/>
        <v>3</v>
      </c>
      <c r="AR36">
        <f t="shared" si="22"/>
        <v>11</v>
      </c>
    </row>
    <row r="37" spans="1:44" x14ac:dyDescent="0.25">
      <c r="A37" s="7" t="s">
        <v>56</v>
      </c>
      <c r="B37" s="51">
        <v>26</v>
      </c>
      <c r="C37" s="51">
        <v>30</v>
      </c>
      <c r="D37" s="51">
        <v>9</v>
      </c>
      <c r="E37" s="51">
        <v>54</v>
      </c>
      <c r="F37" s="51">
        <v>76</v>
      </c>
      <c r="G37" s="51">
        <v>22</v>
      </c>
      <c r="H37" s="51">
        <v>30</v>
      </c>
      <c r="I37" s="51">
        <v>26</v>
      </c>
      <c r="J37" s="51">
        <v>27</v>
      </c>
      <c r="K37" s="51">
        <v>26</v>
      </c>
      <c r="L37" s="51">
        <v>3</v>
      </c>
      <c r="M37" s="51">
        <v>3</v>
      </c>
      <c r="N37" s="51">
        <v>3</v>
      </c>
      <c r="P37" s="7" t="s">
        <v>56</v>
      </c>
      <c r="Q37" s="41">
        <v>61</v>
      </c>
      <c r="R37" s="41">
        <v>56</v>
      </c>
      <c r="S37" s="41">
        <v>125</v>
      </c>
      <c r="T37" s="41">
        <v>71</v>
      </c>
      <c r="U37" s="41">
        <v>49</v>
      </c>
      <c r="V37" s="41">
        <v>34</v>
      </c>
      <c r="W37" s="41">
        <v>46</v>
      </c>
      <c r="X37" s="41">
        <v>23</v>
      </c>
      <c r="Y37" s="41">
        <v>58</v>
      </c>
      <c r="Z37" s="41">
        <v>63</v>
      </c>
      <c r="AA37" s="41">
        <v>45</v>
      </c>
      <c r="AB37" s="41">
        <v>20</v>
      </c>
      <c r="AC37" s="41">
        <v>48</v>
      </c>
      <c r="AE37" t="s">
        <v>64</v>
      </c>
      <c r="AF37">
        <f>B35+B41+Q35+Q41+B49+B55+Q49+Q55</f>
        <v>102</v>
      </c>
      <c r="AG37">
        <f t="shared" ref="AG37:AR37" si="23">C35+C41+R35+R41+C49+C55+R49+R55</f>
        <v>85</v>
      </c>
      <c r="AH37">
        <f t="shared" si="23"/>
        <v>145</v>
      </c>
      <c r="AI37">
        <f t="shared" si="23"/>
        <v>146</v>
      </c>
      <c r="AJ37">
        <f t="shared" si="23"/>
        <v>145</v>
      </c>
      <c r="AK37">
        <f t="shared" si="23"/>
        <v>159</v>
      </c>
      <c r="AL37">
        <f t="shared" si="23"/>
        <v>77</v>
      </c>
      <c r="AM37">
        <f t="shared" si="23"/>
        <v>130</v>
      </c>
      <c r="AN37">
        <f t="shared" si="23"/>
        <v>137</v>
      </c>
      <c r="AO37">
        <f t="shared" si="23"/>
        <v>47</v>
      </c>
      <c r="AP37">
        <f t="shared" si="23"/>
        <v>141</v>
      </c>
      <c r="AQ37">
        <f t="shared" si="23"/>
        <v>113</v>
      </c>
      <c r="AR37">
        <f t="shared" si="23"/>
        <v>0</v>
      </c>
    </row>
    <row r="38" spans="1:44" x14ac:dyDescent="0.25">
      <c r="A38" s="8" t="s">
        <v>57</v>
      </c>
      <c r="B38" s="51">
        <v>182</v>
      </c>
      <c r="C38" s="51">
        <v>81</v>
      </c>
      <c r="D38" s="51">
        <v>24</v>
      </c>
      <c r="E38" s="51">
        <v>91</v>
      </c>
      <c r="F38" s="51">
        <v>155</v>
      </c>
      <c r="G38" s="51">
        <v>29</v>
      </c>
      <c r="H38" s="51">
        <v>22</v>
      </c>
      <c r="I38" s="51">
        <v>24</v>
      </c>
      <c r="J38" s="51">
        <v>24</v>
      </c>
      <c r="K38" s="51">
        <v>4</v>
      </c>
      <c r="L38" s="51">
        <v>3</v>
      </c>
      <c r="M38" s="51">
        <v>2</v>
      </c>
      <c r="N38" s="1">
        <v>0</v>
      </c>
      <c r="P38" s="8" t="s">
        <v>57</v>
      </c>
      <c r="Q38">
        <v>1</v>
      </c>
      <c r="R38">
        <v>1</v>
      </c>
      <c r="S38" s="51">
        <v>5</v>
      </c>
      <c r="T38" s="51">
        <v>3</v>
      </c>
      <c r="U38">
        <v>2</v>
      </c>
      <c r="V38">
        <v>6</v>
      </c>
      <c r="W38">
        <v>2</v>
      </c>
      <c r="X38">
        <v>3</v>
      </c>
      <c r="Y38" s="51">
        <v>8</v>
      </c>
      <c r="Z38" s="51">
        <v>1</v>
      </c>
      <c r="AA38">
        <v>1</v>
      </c>
      <c r="AB38">
        <v>0</v>
      </c>
      <c r="AC38">
        <v>0</v>
      </c>
      <c r="AE38" t="s">
        <v>65</v>
      </c>
      <c r="AF38">
        <f>SUM(B36:B39)+SUM(B50:B53)+SUM(Q36:Q39)+SUM(Q50:Q53)</f>
        <v>407</v>
      </c>
      <c r="AG38">
        <f t="shared" ref="AG38:AR38" si="24">SUM(C36:C39)+SUM(C50:C53)+SUM(R36:R39)+SUM(R50:R53)</f>
        <v>499</v>
      </c>
      <c r="AH38">
        <f t="shared" si="24"/>
        <v>796</v>
      </c>
      <c r="AI38">
        <f t="shared" si="24"/>
        <v>731</v>
      </c>
      <c r="AJ38">
        <f t="shared" si="24"/>
        <v>632</v>
      </c>
      <c r="AK38">
        <f t="shared" si="24"/>
        <v>509</v>
      </c>
      <c r="AL38">
        <f t="shared" si="24"/>
        <v>337</v>
      </c>
      <c r="AM38">
        <f t="shared" si="24"/>
        <v>272</v>
      </c>
      <c r="AN38">
        <f t="shared" si="24"/>
        <v>249</v>
      </c>
      <c r="AO38">
        <f t="shared" si="24"/>
        <v>196</v>
      </c>
      <c r="AP38">
        <f t="shared" si="24"/>
        <v>106</v>
      </c>
      <c r="AQ38">
        <f t="shared" si="24"/>
        <v>41</v>
      </c>
      <c r="AR38">
        <f t="shared" si="24"/>
        <v>70</v>
      </c>
    </row>
    <row r="39" spans="1:44" x14ac:dyDescent="0.25">
      <c r="A39" s="8" t="s">
        <v>58</v>
      </c>
      <c r="B39" s="1">
        <v>0</v>
      </c>
      <c r="C39" s="51">
        <v>11</v>
      </c>
      <c r="D39" s="51">
        <v>40</v>
      </c>
      <c r="E39" s="51">
        <v>24</v>
      </c>
      <c r="F39" s="51">
        <v>28</v>
      </c>
      <c r="G39" s="51">
        <v>52</v>
      </c>
      <c r="H39" s="51">
        <v>49</v>
      </c>
      <c r="I39" s="51">
        <v>23</v>
      </c>
      <c r="J39" s="51">
        <v>12</v>
      </c>
      <c r="K39" s="51">
        <v>25</v>
      </c>
      <c r="L39" s="51">
        <v>9</v>
      </c>
      <c r="M39" s="1">
        <v>0</v>
      </c>
      <c r="N39" s="51">
        <v>2</v>
      </c>
      <c r="P39" s="8" t="s">
        <v>58</v>
      </c>
      <c r="Q39">
        <v>0</v>
      </c>
      <c r="R39">
        <v>1</v>
      </c>
      <c r="S39" s="51">
        <v>4</v>
      </c>
      <c r="T39">
        <v>0</v>
      </c>
      <c r="U39">
        <v>1</v>
      </c>
      <c r="V39">
        <v>1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E39" t="s">
        <v>66</v>
      </c>
      <c r="AF39">
        <f>B42+B56+Q42+Q56</f>
        <v>42</v>
      </c>
      <c r="AG39">
        <f t="shared" ref="AG39:AR39" si="25">C42+C56+R42+R56</f>
        <v>49</v>
      </c>
      <c r="AH39">
        <f t="shared" si="25"/>
        <v>19</v>
      </c>
      <c r="AI39">
        <f t="shared" si="25"/>
        <v>23</v>
      </c>
      <c r="AJ39">
        <f t="shared" si="25"/>
        <v>34</v>
      </c>
      <c r="AK39">
        <f t="shared" si="25"/>
        <v>48</v>
      </c>
      <c r="AL39">
        <f t="shared" si="25"/>
        <v>43</v>
      </c>
      <c r="AM39">
        <f t="shared" si="25"/>
        <v>46</v>
      </c>
      <c r="AN39">
        <f t="shared" si="25"/>
        <v>44</v>
      </c>
      <c r="AO39">
        <f t="shared" si="25"/>
        <v>31</v>
      </c>
      <c r="AP39">
        <f t="shared" si="25"/>
        <v>50</v>
      </c>
      <c r="AQ39">
        <f t="shared" si="25"/>
        <v>44</v>
      </c>
      <c r="AR39">
        <f t="shared" si="25"/>
        <v>21</v>
      </c>
    </row>
    <row r="40" spans="1:44" x14ac:dyDescent="0.25">
      <c r="A40" s="9" t="s">
        <v>12</v>
      </c>
      <c r="B40" s="44">
        <v>0</v>
      </c>
      <c r="C40" s="49">
        <v>1</v>
      </c>
      <c r="D40" s="49">
        <v>1</v>
      </c>
      <c r="E40" s="49">
        <v>0</v>
      </c>
      <c r="F40" s="44">
        <v>0</v>
      </c>
      <c r="G40" s="49">
        <v>7</v>
      </c>
      <c r="H40" s="49">
        <v>1</v>
      </c>
      <c r="I40" s="49">
        <v>3</v>
      </c>
      <c r="J40" s="49">
        <v>4</v>
      </c>
      <c r="K40" s="49">
        <v>1</v>
      </c>
      <c r="L40" s="49">
        <v>1</v>
      </c>
      <c r="M40" s="49">
        <v>2</v>
      </c>
      <c r="N40" s="49">
        <v>6</v>
      </c>
      <c r="P40" s="9" t="s">
        <v>12</v>
      </c>
      <c r="Q40">
        <v>0</v>
      </c>
      <c r="R40">
        <v>0</v>
      </c>
      <c r="S40" s="49">
        <v>5</v>
      </c>
      <c r="T40">
        <v>1</v>
      </c>
      <c r="U40">
        <v>0</v>
      </c>
      <c r="V40">
        <v>1</v>
      </c>
      <c r="W40">
        <v>4</v>
      </c>
      <c r="X40">
        <v>1</v>
      </c>
      <c r="Y40">
        <v>1</v>
      </c>
      <c r="Z40">
        <v>1</v>
      </c>
      <c r="AA40">
        <v>0</v>
      </c>
      <c r="AB40">
        <v>1</v>
      </c>
      <c r="AC40">
        <v>0</v>
      </c>
      <c r="AE40" t="s">
        <v>67</v>
      </c>
      <c r="AF40">
        <f>B43+B57+Q43+Q57</f>
        <v>152</v>
      </c>
      <c r="AG40">
        <f t="shared" ref="AG40:AR40" si="26">C43+C57+R43+R57</f>
        <v>398</v>
      </c>
      <c r="AH40">
        <f t="shared" si="26"/>
        <v>242</v>
      </c>
      <c r="AI40">
        <f t="shared" si="26"/>
        <v>249</v>
      </c>
      <c r="AJ40">
        <f t="shared" si="26"/>
        <v>274</v>
      </c>
      <c r="AK40">
        <f t="shared" si="26"/>
        <v>254</v>
      </c>
      <c r="AL40">
        <f t="shared" si="26"/>
        <v>377</v>
      </c>
      <c r="AM40">
        <f t="shared" si="26"/>
        <v>253</v>
      </c>
      <c r="AN40">
        <f t="shared" si="26"/>
        <v>228</v>
      </c>
      <c r="AO40">
        <f t="shared" si="26"/>
        <v>220</v>
      </c>
      <c r="AP40">
        <f t="shared" si="26"/>
        <v>156</v>
      </c>
      <c r="AQ40">
        <f t="shared" si="26"/>
        <v>144</v>
      </c>
      <c r="AR40">
        <f t="shared" si="26"/>
        <v>111</v>
      </c>
    </row>
    <row r="41" spans="1:44" x14ac:dyDescent="0.25">
      <c r="A41" s="10" t="s">
        <v>13</v>
      </c>
      <c r="B41" s="49">
        <v>61</v>
      </c>
      <c r="C41" s="49">
        <v>8</v>
      </c>
      <c r="D41" s="49">
        <v>12</v>
      </c>
      <c r="E41" s="49">
        <v>13</v>
      </c>
      <c r="F41" s="49">
        <v>26</v>
      </c>
      <c r="G41" s="49">
        <v>18</v>
      </c>
      <c r="H41" s="49">
        <v>9</v>
      </c>
      <c r="I41" s="49">
        <v>10</v>
      </c>
      <c r="J41" s="49">
        <v>9</v>
      </c>
      <c r="K41" s="49">
        <v>2</v>
      </c>
      <c r="L41" s="49">
        <v>9</v>
      </c>
      <c r="M41" s="49">
        <v>6</v>
      </c>
      <c r="N41" s="44">
        <v>0</v>
      </c>
      <c r="P41" s="10" t="s">
        <v>13</v>
      </c>
      <c r="Q41" s="49">
        <v>4</v>
      </c>
      <c r="R41" s="49">
        <v>6</v>
      </c>
      <c r="S41" s="49">
        <v>5</v>
      </c>
      <c r="T41" s="49">
        <v>12</v>
      </c>
      <c r="U41" s="49">
        <v>8</v>
      </c>
      <c r="V41" s="49">
        <v>11</v>
      </c>
      <c r="W41" s="49">
        <v>7</v>
      </c>
      <c r="X41" s="44">
        <v>10</v>
      </c>
      <c r="Y41" s="49">
        <v>9</v>
      </c>
      <c r="Z41" s="49">
        <v>0</v>
      </c>
      <c r="AA41" s="49">
        <v>8</v>
      </c>
      <c r="AB41" s="49">
        <v>18</v>
      </c>
      <c r="AC41">
        <v>0</v>
      </c>
      <c r="AE41" t="s">
        <v>9</v>
      </c>
      <c r="AF41">
        <f>SUM(AF36:AF40)</f>
        <v>707</v>
      </c>
      <c r="AG41">
        <f t="shared" ref="AG41:AR41" si="27">SUM(AG36:AG40)</f>
        <v>1039</v>
      </c>
      <c r="AH41">
        <f t="shared" si="27"/>
        <v>1229</v>
      </c>
      <c r="AI41">
        <f t="shared" si="27"/>
        <v>1160</v>
      </c>
      <c r="AJ41">
        <f t="shared" si="27"/>
        <v>1092</v>
      </c>
      <c r="AK41">
        <f t="shared" si="27"/>
        <v>1005</v>
      </c>
      <c r="AL41">
        <f t="shared" si="27"/>
        <v>851</v>
      </c>
      <c r="AM41">
        <f t="shared" si="27"/>
        <v>708</v>
      </c>
      <c r="AN41">
        <f t="shared" si="27"/>
        <v>669</v>
      </c>
      <c r="AO41">
        <f t="shared" si="27"/>
        <v>501</v>
      </c>
      <c r="AP41">
        <f t="shared" si="27"/>
        <v>461</v>
      </c>
      <c r="AQ41">
        <f t="shared" si="27"/>
        <v>345</v>
      </c>
      <c r="AR41">
        <f t="shared" si="27"/>
        <v>213</v>
      </c>
    </row>
    <row r="42" spans="1:44" x14ac:dyDescent="0.25">
      <c r="A42" s="11" t="s">
        <v>14</v>
      </c>
      <c r="B42" s="49">
        <v>24</v>
      </c>
      <c r="C42" s="49">
        <v>12</v>
      </c>
      <c r="D42" s="49">
        <v>11</v>
      </c>
      <c r="E42" s="49">
        <v>4</v>
      </c>
      <c r="F42" s="49">
        <v>12</v>
      </c>
      <c r="G42" s="49">
        <v>18</v>
      </c>
      <c r="H42" s="49">
        <v>21</v>
      </c>
      <c r="I42" s="49">
        <v>30</v>
      </c>
      <c r="J42" s="49">
        <v>20</v>
      </c>
      <c r="K42" s="49">
        <v>18</v>
      </c>
      <c r="L42" s="49">
        <v>25</v>
      </c>
      <c r="M42" s="49">
        <v>18</v>
      </c>
      <c r="N42" s="49">
        <v>9</v>
      </c>
      <c r="P42" s="11" t="s">
        <v>14</v>
      </c>
      <c r="Q42" s="49">
        <v>8</v>
      </c>
      <c r="R42" s="49">
        <v>18</v>
      </c>
      <c r="S42" s="44">
        <v>1</v>
      </c>
      <c r="T42" s="49">
        <v>7</v>
      </c>
      <c r="U42" s="49">
        <v>6</v>
      </c>
      <c r="V42" s="49">
        <v>10</v>
      </c>
      <c r="W42" s="49">
        <v>8</v>
      </c>
      <c r="X42" s="49">
        <v>5</v>
      </c>
      <c r="Y42" s="49">
        <v>9</v>
      </c>
      <c r="Z42" s="49">
        <v>4</v>
      </c>
      <c r="AA42" s="49">
        <v>12</v>
      </c>
      <c r="AB42" s="49">
        <v>8</v>
      </c>
      <c r="AC42" s="49">
        <v>4</v>
      </c>
    </row>
    <row r="43" spans="1:44" ht="15.75" x14ac:dyDescent="0.25">
      <c r="A43" s="12" t="s">
        <v>5</v>
      </c>
      <c r="B43" s="49">
        <v>67</v>
      </c>
      <c r="C43" s="49">
        <v>169</v>
      </c>
      <c r="D43" s="49">
        <v>72</v>
      </c>
      <c r="E43" s="49">
        <v>72</v>
      </c>
      <c r="F43" s="49">
        <v>84</v>
      </c>
      <c r="G43" s="49">
        <v>99</v>
      </c>
      <c r="H43" s="49">
        <v>185</v>
      </c>
      <c r="I43" s="49">
        <v>110</v>
      </c>
      <c r="J43" s="49">
        <v>97</v>
      </c>
      <c r="K43" s="49">
        <v>85</v>
      </c>
      <c r="L43" s="49">
        <v>50</v>
      </c>
      <c r="M43" s="49">
        <v>52</v>
      </c>
      <c r="N43" s="49">
        <v>26</v>
      </c>
      <c r="P43" s="12" t="s">
        <v>5</v>
      </c>
      <c r="Q43" s="49">
        <v>22</v>
      </c>
      <c r="R43" s="49">
        <v>74</v>
      </c>
      <c r="S43" s="49">
        <v>69</v>
      </c>
      <c r="T43" s="49">
        <v>69</v>
      </c>
      <c r="U43" s="49">
        <v>65</v>
      </c>
      <c r="V43" s="49">
        <v>59</v>
      </c>
      <c r="W43" s="49">
        <v>52</v>
      </c>
      <c r="X43" s="49">
        <v>59</v>
      </c>
      <c r="Y43" s="49">
        <v>71</v>
      </c>
      <c r="Z43" s="49">
        <v>64</v>
      </c>
      <c r="AA43" s="49">
        <v>56</v>
      </c>
      <c r="AB43" s="49">
        <v>46</v>
      </c>
      <c r="AC43" s="49">
        <v>57</v>
      </c>
      <c r="AD43" s="137" t="s">
        <v>117</v>
      </c>
      <c r="AE43" s="6" t="s">
        <v>86</v>
      </c>
      <c r="AF43" s="132">
        <v>5.51</v>
      </c>
      <c r="AG43" s="133">
        <v>9.86</v>
      </c>
      <c r="AH43" s="133">
        <v>10.5</v>
      </c>
      <c r="AI43" s="133">
        <v>11.5</v>
      </c>
      <c r="AJ43" s="133">
        <v>12.5</v>
      </c>
      <c r="AK43" s="133">
        <v>13.5</v>
      </c>
      <c r="AL43" s="133">
        <v>14.5</v>
      </c>
      <c r="AM43" s="133">
        <v>15.5</v>
      </c>
      <c r="AN43" s="133">
        <v>16.5</v>
      </c>
      <c r="AO43" s="133">
        <v>17.5</v>
      </c>
      <c r="AP43" s="133">
        <v>18.5</v>
      </c>
      <c r="AQ43" s="133">
        <v>19.5</v>
      </c>
      <c r="AR43" s="133">
        <v>20.5</v>
      </c>
    </row>
    <row r="44" spans="1:44" ht="15.75" x14ac:dyDescent="0.25">
      <c r="A44" s="13" t="s">
        <v>7</v>
      </c>
      <c r="B44" s="49">
        <v>301</v>
      </c>
      <c r="C44" s="49">
        <v>139</v>
      </c>
      <c r="D44" s="49">
        <v>95</v>
      </c>
      <c r="E44" s="49">
        <v>87</v>
      </c>
      <c r="F44" s="49">
        <v>104</v>
      </c>
      <c r="G44" s="49">
        <v>152</v>
      </c>
      <c r="H44" s="49">
        <v>233</v>
      </c>
      <c r="I44" s="49">
        <v>314</v>
      </c>
      <c r="J44" s="49">
        <v>389</v>
      </c>
      <c r="K44" s="49">
        <v>482</v>
      </c>
      <c r="L44" s="49">
        <v>528</v>
      </c>
      <c r="M44" s="49">
        <v>577</v>
      </c>
      <c r="N44" s="49">
        <v>623</v>
      </c>
      <c r="P44" s="13" t="s">
        <v>7</v>
      </c>
      <c r="Q44" s="49">
        <v>609</v>
      </c>
      <c r="R44" s="49">
        <v>547</v>
      </c>
      <c r="S44" s="49">
        <v>482</v>
      </c>
      <c r="T44" s="49">
        <v>533</v>
      </c>
      <c r="U44" s="49">
        <v>564</v>
      </c>
      <c r="V44" s="49">
        <v>568</v>
      </c>
      <c r="W44" s="49">
        <v>577</v>
      </c>
      <c r="X44" s="49">
        <v>588</v>
      </c>
      <c r="Y44" s="49">
        <v>533</v>
      </c>
      <c r="Z44" s="49">
        <v>567</v>
      </c>
      <c r="AA44" s="49">
        <v>541</v>
      </c>
      <c r="AB44" s="49">
        <v>559</v>
      </c>
      <c r="AC44" s="49">
        <v>598</v>
      </c>
      <c r="AD44" s="137" t="s">
        <v>117</v>
      </c>
      <c r="AE44" s="6" t="s">
        <v>63</v>
      </c>
      <c r="AF44" s="6">
        <f>(AF36/AF$41)*100</f>
        <v>0.56577086280056577</v>
      </c>
      <c r="AG44" s="6">
        <f t="shared" ref="AG44:AR44" si="28">(AG36/AG$41)*100</f>
        <v>0.76997112608277196</v>
      </c>
      <c r="AH44" s="6">
        <f t="shared" si="28"/>
        <v>2.1969080553295361</v>
      </c>
      <c r="AI44" s="6">
        <f t="shared" si="28"/>
        <v>0.94827586206896552</v>
      </c>
      <c r="AJ44" s="6">
        <f t="shared" si="28"/>
        <v>0.64102564102564097</v>
      </c>
      <c r="AK44" s="6">
        <f t="shared" si="28"/>
        <v>3.4825870646766171</v>
      </c>
      <c r="AL44" s="6">
        <f t="shared" si="28"/>
        <v>1.9976498237367801</v>
      </c>
      <c r="AM44" s="6">
        <f t="shared" si="28"/>
        <v>0.98870056497175152</v>
      </c>
      <c r="AN44" s="6">
        <f t="shared" si="28"/>
        <v>1.6442451420029895</v>
      </c>
      <c r="AO44" s="6">
        <f t="shared" si="28"/>
        <v>1.3972055888223553</v>
      </c>
      <c r="AP44" s="6">
        <f t="shared" si="28"/>
        <v>1.735357917570499</v>
      </c>
      <c r="AQ44" s="6">
        <f t="shared" si="28"/>
        <v>0.86956521739130432</v>
      </c>
      <c r="AR44" s="6">
        <f t="shared" si="28"/>
        <v>5.164319248826291</v>
      </c>
    </row>
    <row r="45" spans="1:44" ht="15.75" x14ac:dyDescent="0.25">
      <c r="A45" s="45" t="s">
        <v>80</v>
      </c>
      <c r="B45" s="45">
        <v>669</v>
      </c>
      <c r="C45" s="45">
        <v>669</v>
      </c>
      <c r="D45" s="45">
        <v>669</v>
      </c>
      <c r="E45" s="45">
        <v>669</v>
      </c>
      <c r="F45" s="45">
        <v>669</v>
      </c>
      <c r="G45" s="45">
        <v>669</v>
      </c>
      <c r="H45" s="45">
        <v>669</v>
      </c>
      <c r="I45" s="45">
        <v>669</v>
      </c>
      <c r="J45" s="45">
        <v>669</v>
      </c>
      <c r="K45" s="45">
        <v>669</v>
      </c>
      <c r="L45" s="45">
        <v>669</v>
      </c>
      <c r="M45" s="45">
        <v>669</v>
      </c>
      <c r="N45" s="45">
        <v>669</v>
      </c>
      <c r="P45" s="45" t="s">
        <v>80</v>
      </c>
      <c r="Q45" s="45">
        <v>707</v>
      </c>
      <c r="R45" s="45">
        <v>707</v>
      </c>
      <c r="S45" s="45">
        <v>707</v>
      </c>
      <c r="T45" s="45">
        <v>707</v>
      </c>
      <c r="U45" s="45">
        <v>707</v>
      </c>
      <c r="V45" s="45">
        <v>707</v>
      </c>
      <c r="W45" s="45">
        <v>707</v>
      </c>
      <c r="X45" s="45">
        <v>707</v>
      </c>
      <c r="Y45" s="45">
        <v>707</v>
      </c>
      <c r="Z45" s="45">
        <v>707</v>
      </c>
      <c r="AA45" s="45">
        <v>707</v>
      </c>
      <c r="AB45" s="45">
        <v>707</v>
      </c>
      <c r="AC45" s="45">
        <v>707</v>
      </c>
      <c r="AD45" s="137" t="s">
        <v>117</v>
      </c>
      <c r="AE45" s="6" t="s">
        <v>64</v>
      </c>
      <c r="AF45" s="6">
        <f t="shared" ref="AF45:AR45" si="29">(AF37/AF$41)*100</f>
        <v>14.427157001414429</v>
      </c>
      <c r="AG45" s="6">
        <f t="shared" si="29"/>
        <v>8.1809432146294512</v>
      </c>
      <c r="AH45" s="6">
        <f t="shared" si="29"/>
        <v>11.798209926769731</v>
      </c>
      <c r="AI45" s="6">
        <f t="shared" si="29"/>
        <v>12.586206896551724</v>
      </c>
      <c r="AJ45" s="6">
        <f t="shared" si="29"/>
        <v>13.278388278388279</v>
      </c>
      <c r="AK45" s="6">
        <f t="shared" si="29"/>
        <v>15.82089552238806</v>
      </c>
      <c r="AL45" s="6">
        <f t="shared" si="29"/>
        <v>9.0481786133960043</v>
      </c>
      <c r="AM45" s="6">
        <f t="shared" si="29"/>
        <v>18.361581920903955</v>
      </c>
      <c r="AN45" s="6">
        <f t="shared" si="29"/>
        <v>20.478325859491779</v>
      </c>
      <c r="AO45" s="6">
        <f t="shared" si="29"/>
        <v>9.3812375249500999</v>
      </c>
      <c r="AP45" s="6">
        <f t="shared" si="29"/>
        <v>30.585683297180044</v>
      </c>
      <c r="AQ45" s="6">
        <f t="shared" si="29"/>
        <v>32.753623188405797</v>
      </c>
      <c r="AR45" s="6">
        <f t="shared" si="29"/>
        <v>0</v>
      </c>
    </row>
    <row r="46" spans="1:44" ht="15.75" x14ac:dyDescent="0.25">
      <c r="AD46" s="137" t="s">
        <v>117</v>
      </c>
      <c r="AE46" s="6" t="s">
        <v>65</v>
      </c>
      <c r="AF46" s="6">
        <f t="shared" ref="AF46:AR46" si="30">(AF38/AF$41)*100</f>
        <v>57.567185289957564</v>
      </c>
      <c r="AG46" s="6">
        <f t="shared" si="30"/>
        <v>48.026948989412901</v>
      </c>
      <c r="AH46" s="6">
        <f t="shared" si="30"/>
        <v>64.768104149715214</v>
      </c>
      <c r="AI46" s="6">
        <f t="shared" si="30"/>
        <v>63.017241379310342</v>
      </c>
      <c r="AJ46" s="6">
        <f t="shared" si="30"/>
        <v>57.875457875457883</v>
      </c>
      <c r="AK46" s="6">
        <f t="shared" si="30"/>
        <v>50.646766169154233</v>
      </c>
      <c r="AL46" s="6">
        <f t="shared" si="30"/>
        <v>39.600470035252641</v>
      </c>
      <c r="AM46" s="6">
        <f t="shared" si="30"/>
        <v>38.418079096045197</v>
      </c>
      <c r="AN46" s="6">
        <f t="shared" si="30"/>
        <v>37.219730941704036</v>
      </c>
      <c r="AO46" s="6">
        <f t="shared" si="30"/>
        <v>39.121756487025948</v>
      </c>
      <c r="AP46" s="6">
        <f t="shared" si="30"/>
        <v>22.993492407809111</v>
      </c>
      <c r="AQ46" s="6">
        <f t="shared" si="30"/>
        <v>11.884057971014492</v>
      </c>
      <c r="AR46" s="6">
        <f t="shared" si="30"/>
        <v>32.863849765258216</v>
      </c>
    </row>
    <row r="47" spans="1:44" ht="15.75" x14ac:dyDescent="0.25">
      <c r="A47" s="69" t="s">
        <v>87</v>
      </c>
      <c r="B47">
        <v>5.51</v>
      </c>
      <c r="C47">
        <v>9.86</v>
      </c>
      <c r="D47">
        <v>10.5</v>
      </c>
      <c r="E47">
        <v>11.5</v>
      </c>
      <c r="F47">
        <v>12.5</v>
      </c>
      <c r="G47">
        <v>13.5</v>
      </c>
      <c r="H47">
        <v>14.5</v>
      </c>
      <c r="I47">
        <v>15.5</v>
      </c>
      <c r="J47">
        <v>16.5</v>
      </c>
      <c r="K47">
        <v>17.5</v>
      </c>
      <c r="L47">
        <v>18.5</v>
      </c>
      <c r="M47">
        <v>19.5</v>
      </c>
      <c r="N47">
        <v>20.5</v>
      </c>
      <c r="P47" s="69" t="s">
        <v>88</v>
      </c>
      <c r="Q47">
        <v>5.51</v>
      </c>
      <c r="R47">
        <v>9.86</v>
      </c>
      <c r="S47">
        <v>10.5</v>
      </c>
      <c r="T47">
        <v>11.5</v>
      </c>
      <c r="U47">
        <v>12.5</v>
      </c>
      <c r="V47">
        <v>13.5</v>
      </c>
      <c r="W47">
        <v>14.5</v>
      </c>
      <c r="X47">
        <v>15.5</v>
      </c>
      <c r="Y47">
        <v>16.5</v>
      </c>
      <c r="Z47">
        <v>17.5</v>
      </c>
      <c r="AA47">
        <v>18.5</v>
      </c>
      <c r="AB47">
        <v>19.5</v>
      </c>
      <c r="AC47">
        <v>20.5</v>
      </c>
      <c r="AD47" s="137" t="s">
        <v>117</v>
      </c>
      <c r="AE47" s="6" t="s">
        <v>66</v>
      </c>
      <c r="AF47" s="6">
        <f t="shared" ref="AF47:AR47" si="31">(AF39/AF$41)*100</f>
        <v>5.9405940594059405</v>
      </c>
      <c r="AG47" s="6">
        <f t="shared" si="31"/>
        <v>4.7160731472569779</v>
      </c>
      <c r="AH47" s="6">
        <f t="shared" si="31"/>
        <v>1.5459723352318959</v>
      </c>
      <c r="AI47" s="6">
        <f t="shared" si="31"/>
        <v>1.9827586206896552</v>
      </c>
      <c r="AJ47" s="6">
        <f t="shared" si="31"/>
        <v>3.1135531135531136</v>
      </c>
      <c r="AK47" s="6">
        <f t="shared" si="31"/>
        <v>4.7761194029850751</v>
      </c>
      <c r="AL47" s="6">
        <f t="shared" si="31"/>
        <v>5.052878965922444</v>
      </c>
      <c r="AM47" s="6">
        <f t="shared" si="31"/>
        <v>6.4971751412429377</v>
      </c>
      <c r="AN47" s="6">
        <f t="shared" si="31"/>
        <v>6.5769805680119582</v>
      </c>
      <c r="AO47" s="6">
        <f t="shared" si="31"/>
        <v>6.1876247504990021</v>
      </c>
      <c r="AP47" s="6">
        <f t="shared" si="31"/>
        <v>10.845986984815619</v>
      </c>
      <c r="AQ47" s="6">
        <f t="shared" si="31"/>
        <v>12.753623188405797</v>
      </c>
      <c r="AR47" s="6">
        <f t="shared" si="31"/>
        <v>9.8591549295774641</v>
      </c>
    </row>
    <row r="48" spans="1:44" ht="15.75" x14ac:dyDescent="0.25">
      <c r="A48" s="4" t="s">
        <v>10</v>
      </c>
      <c r="B48">
        <v>0</v>
      </c>
      <c r="C48" s="49">
        <v>4</v>
      </c>
      <c r="D48" s="49">
        <v>7</v>
      </c>
      <c r="E48" s="44">
        <v>5</v>
      </c>
      <c r="F48" s="44">
        <v>3</v>
      </c>
      <c r="G48" s="49">
        <v>4</v>
      </c>
      <c r="H48" s="49">
        <v>5</v>
      </c>
      <c r="I48" s="44">
        <v>1</v>
      </c>
      <c r="J48" s="44">
        <v>2</v>
      </c>
      <c r="K48" s="44">
        <v>0</v>
      </c>
      <c r="L48" s="44">
        <v>0</v>
      </c>
      <c r="M48" s="44">
        <v>0</v>
      </c>
      <c r="N48">
        <v>0</v>
      </c>
      <c r="P48" s="4" t="s">
        <v>10</v>
      </c>
      <c r="Q48" s="44">
        <v>0</v>
      </c>
      <c r="R48" s="44">
        <v>0</v>
      </c>
      <c r="S48" s="49">
        <v>3</v>
      </c>
      <c r="T48" s="49">
        <v>0</v>
      </c>
      <c r="U48" s="49">
        <v>1</v>
      </c>
      <c r="V48" s="49">
        <v>1</v>
      </c>
      <c r="W48" s="44">
        <v>1</v>
      </c>
      <c r="X48" s="44">
        <v>0</v>
      </c>
      <c r="Y48" s="44">
        <v>0</v>
      </c>
      <c r="Z48" s="49">
        <v>0</v>
      </c>
      <c r="AA48" s="49">
        <v>0</v>
      </c>
      <c r="AB48" s="44">
        <v>0</v>
      </c>
      <c r="AC48">
        <v>0</v>
      </c>
      <c r="AD48" s="137" t="s">
        <v>117</v>
      </c>
      <c r="AE48" s="6" t="s">
        <v>67</v>
      </c>
      <c r="AF48" s="6">
        <f t="shared" ref="AF48:AR48" si="32">(AF40/AF$41)*100</f>
        <v>21.499292786421499</v>
      </c>
      <c r="AG48" s="6">
        <f t="shared" si="32"/>
        <v>38.306063522617897</v>
      </c>
      <c r="AH48" s="6">
        <f t="shared" si="32"/>
        <v>19.690805532953622</v>
      </c>
      <c r="AI48" s="6">
        <f t="shared" si="32"/>
        <v>21.465517241379313</v>
      </c>
      <c r="AJ48" s="6">
        <f t="shared" si="32"/>
        <v>25.091575091575091</v>
      </c>
      <c r="AK48" s="6">
        <f t="shared" si="32"/>
        <v>25.273631840796018</v>
      </c>
      <c r="AL48" s="6">
        <f t="shared" si="32"/>
        <v>44.300822561692129</v>
      </c>
      <c r="AM48" s="6">
        <f t="shared" si="32"/>
        <v>35.734463276836159</v>
      </c>
      <c r="AN48" s="6">
        <f t="shared" si="32"/>
        <v>34.080717488789233</v>
      </c>
      <c r="AO48" s="6">
        <f t="shared" si="32"/>
        <v>43.912175648702593</v>
      </c>
      <c r="AP48" s="6">
        <f t="shared" si="32"/>
        <v>33.839479392624725</v>
      </c>
      <c r="AQ48" s="6">
        <f t="shared" si="32"/>
        <v>41.739130434782609</v>
      </c>
      <c r="AR48" s="6">
        <f t="shared" si="32"/>
        <v>52.112676056338024</v>
      </c>
    </row>
    <row r="49" spans="1:44" x14ac:dyDescent="0.25">
      <c r="A49" s="5" t="s">
        <v>11</v>
      </c>
      <c r="B49">
        <v>4</v>
      </c>
      <c r="C49" s="49">
        <v>10</v>
      </c>
      <c r="D49" s="49">
        <v>22</v>
      </c>
      <c r="E49" s="49">
        <v>18</v>
      </c>
      <c r="F49" s="49">
        <v>16</v>
      </c>
      <c r="G49" s="49">
        <v>17</v>
      </c>
      <c r="H49" s="49">
        <v>4</v>
      </c>
      <c r="I49" s="49">
        <v>8</v>
      </c>
      <c r="J49" s="49">
        <v>15</v>
      </c>
      <c r="K49" s="49">
        <v>7</v>
      </c>
      <c r="L49" s="49">
        <v>22</v>
      </c>
      <c r="M49" s="49">
        <v>7</v>
      </c>
      <c r="N49">
        <v>0</v>
      </c>
      <c r="P49" s="5" t="s">
        <v>11</v>
      </c>
      <c r="Q49" s="49">
        <v>1</v>
      </c>
      <c r="R49" s="49">
        <v>8</v>
      </c>
      <c r="S49" s="49">
        <v>13</v>
      </c>
      <c r="T49" s="49">
        <v>17</v>
      </c>
      <c r="U49" s="49">
        <v>18</v>
      </c>
      <c r="V49" s="49">
        <v>22</v>
      </c>
      <c r="W49" s="49">
        <v>11</v>
      </c>
      <c r="X49" s="49">
        <v>26</v>
      </c>
      <c r="Y49" s="49">
        <v>26</v>
      </c>
      <c r="Z49" s="49">
        <v>8</v>
      </c>
      <c r="AA49" s="49">
        <v>18</v>
      </c>
      <c r="AB49" s="49">
        <v>13</v>
      </c>
      <c r="AC49">
        <v>0</v>
      </c>
    </row>
    <row r="50" spans="1:44" x14ac:dyDescent="0.25">
      <c r="A50" s="6" t="s">
        <v>55</v>
      </c>
      <c r="B50" s="1">
        <v>0</v>
      </c>
      <c r="C50" s="51">
        <v>20</v>
      </c>
      <c r="D50" s="51">
        <v>37</v>
      </c>
      <c r="E50" s="51">
        <v>15</v>
      </c>
      <c r="F50" s="1">
        <v>7</v>
      </c>
      <c r="G50" s="51">
        <v>11</v>
      </c>
      <c r="H50" s="51">
        <v>9</v>
      </c>
      <c r="I50" s="51">
        <v>11</v>
      </c>
      <c r="J50" s="51">
        <v>5</v>
      </c>
      <c r="K50" s="1">
        <v>0</v>
      </c>
      <c r="L50" s="51">
        <v>1</v>
      </c>
      <c r="M50" s="1">
        <v>0</v>
      </c>
      <c r="N50" s="1">
        <v>0</v>
      </c>
      <c r="P50" s="6" t="s">
        <v>55</v>
      </c>
      <c r="Q50" s="1">
        <v>0</v>
      </c>
      <c r="R50" s="51">
        <v>5</v>
      </c>
      <c r="S50" s="51">
        <v>7</v>
      </c>
      <c r="T50" s="51">
        <v>9</v>
      </c>
      <c r="U50" s="51">
        <v>8</v>
      </c>
      <c r="V50" s="51">
        <v>11</v>
      </c>
      <c r="W50" s="1">
        <v>3</v>
      </c>
      <c r="X50" s="1">
        <v>4</v>
      </c>
      <c r="Y50" s="51">
        <v>3</v>
      </c>
      <c r="Z50" s="1">
        <v>0</v>
      </c>
      <c r="AA50" s="1">
        <v>2</v>
      </c>
      <c r="AB50" s="51">
        <v>0</v>
      </c>
      <c r="AC50" s="1">
        <v>0</v>
      </c>
      <c r="AE50" t="s">
        <v>89</v>
      </c>
      <c r="AF50" s="2">
        <v>5.51</v>
      </c>
      <c r="AG50" s="3">
        <v>9.86</v>
      </c>
      <c r="AH50" s="3">
        <v>10.5</v>
      </c>
      <c r="AI50" s="3">
        <v>11.5</v>
      </c>
      <c r="AJ50" s="3">
        <v>12.5</v>
      </c>
      <c r="AK50" s="3">
        <v>13.5</v>
      </c>
      <c r="AL50" s="3">
        <v>14.5</v>
      </c>
      <c r="AM50" s="3">
        <v>15.5</v>
      </c>
      <c r="AN50" s="3">
        <v>16.5</v>
      </c>
      <c r="AO50" s="3">
        <v>17.5</v>
      </c>
      <c r="AP50" s="3">
        <v>18.5</v>
      </c>
      <c r="AQ50" s="3">
        <v>19.5</v>
      </c>
      <c r="AR50" s="3">
        <v>20.5</v>
      </c>
    </row>
    <row r="51" spans="1:44" x14ac:dyDescent="0.25">
      <c r="A51" s="7" t="s">
        <v>56</v>
      </c>
      <c r="B51" s="51">
        <v>15</v>
      </c>
      <c r="C51" s="51">
        <v>34</v>
      </c>
      <c r="D51" s="51">
        <v>41</v>
      </c>
      <c r="E51" s="51">
        <v>50</v>
      </c>
      <c r="F51" s="51">
        <v>38</v>
      </c>
      <c r="G51" s="51">
        <v>31</v>
      </c>
      <c r="H51" s="51">
        <v>24</v>
      </c>
      <c r="I51" s="51">
        <v>17</v>
      </c>
      <c r="J51" s="51">
        <v>22</v>
      </c>
      <c r="K51" s="51">
        <v>33</v>
      </c>
      <c r="L51" s="51">
        <v>8</v>
      </c>
      <c r="M51" s="51">
        <v>3</v>
      </c>
      <c r="N51" s="51">
        <v>3</v>
      </c>
      <c r="P51" s="7" t="s">
        <v>56</v>
      </c>
      <c r="Q51" s="51">
        <v>12</v>
      </c>
      <c r="R51" s="51">
        <v>18</v>
      </c>
      <c r="S51" s="51">
        <v>24</v>
      </c>
      <c r="T51" s="51">
        <v>34</v>
      </c>
      <c r="U51" s="51">
        <v>42</v>
      </c>
      <c r="V51" s="51">
        <v>18</v>
      </c>
      <c r="W51" s="51">
        <v>12</v>
      </c>
      <c r="X51" s="51">
        <v>18</v>
      </c>
      <c r="Y51" s="51">
        <v>17</v>
      </c>
      <c r="Z51" s="51">
        <v>15</v>
      </c>
      <c r="AA51" s="51">
        <v>8</v>
      </c>
      <c r="AB51" s="51">
        <v>4</v>
      </c>
      <c r="AC51" s="51">
        <v>8</v>
      </c>
      <c r="AE51" t="s">
        <v>63</v>
      </c>
      <c r="AF51">
        <f>B62+B68</f>
        <v>0</v>
      </c>
      <c r="AG51">
        <f t="shared" ref="AG51:AR51" si="33">C62+C68</f>
        <v>1</v>
      </c>
      <c r="AH51">
        <f t="shared" si="33"/>
        <v>10</v>
      </c>
      <c r="AI51">
        <f t="shared" si="33"/>
        <v>2</v>
      </c>
      <c r="AJ51">
        <f t="shared" si="33"/>
        <v>2</v>
      </c>
      <c r="AK51">
        <f t="shared" si="33"/>
        <v>11</v>
      </c>
      <c r="AL51">
        <f t="shared" si="33"/>
        <v>16</v>
      </c>
      <c r="AM51">
        <f t="shared" si="33"/>
        <v>14</v>
      </c>
      <c r="AN51">
        <f t="shared" si="33"/>
        <v>17</v>
      </c>
      <c r="AO51">
        <f t="shared" si="33"/>
        <v>31</v>
      </c>
      <c r="AP51">
        <f t="shared" si="33"/>
        <v>7</v>
      </c>
      <c r="AQ51">
        <f t="shared" si="33"/>
        <v>9</v>
      </c>
      <c r="AR51">
        <f t="shared" si="33"/>
        <v>21</v>
      </c>
    </row>
    <row r="52" spans="1:44" x14ac:dyDescent="0.25">
      <c r="A52" s="8" t="s">
        <v>57</v>
      </c>
      <c r="B52" s="41">
        <v>76</v>
      </c>
      <c r="C52" s="41">
        <v>52</v>
      </c>
      <c r="D52" s="41">
        <v>103</v>
      </c>
      <c r="E52" s="41">
        <v>84</v>
      </c>
      <c r="F52" s="41">
        <v>62</v>
      </c>
      <c r="G52" s="41">
        <v>41</v>
      </c>
      <c r="H52" s="41">
        <v>22</v>
      </c>
      <c r="I52" s="41">
        <v>26</v>
      </c>
      <c r="J52" s="41">
        <v>24</v>
      </c>
      <c r="K52" s="41">
        <v>8</v>
      </c>
      <c r="L52" s="41">
        <v>11</v>
      </c>
      <c r="M52" s="41">
        <v>4</v>
      </c>
      <c r="N52">
        <v>0</v>
      </c>
      <c r="P52" s="8" t="s">
        <v>57</v>
      </c>
      <c r="Q52" s="51">
        <v>4</v>
      </c>
      <c r="R52" s="1">
        <v>3</v>
      </c>
      <c r="S52" s="1">
        <v>1</v>
      </c>
      <c r="T52" s="1">
        <v>4</v>
      </c>
      <c r="U52" s="1">
        <v>6</v>
      </c>
      <c r="V52" s="1">
        <v>1</v>
      </c>
      <c r="W52" s="1">
        <v>0</v>
      </c>
      <c r="X52" s="1">
        <v>1</v>
      </c>
      <c r="Y52" s="1">
        <v>3</v>
      </c>
      <c r="Z52" s="51">
        <v>2</v>
      </c>
      <c r="AA52" s="51">
        <v>3</v>
      </c>
      <c r="AB52" s="1">
        <v>0</v>
      </c>
      <c r="AC52" s="1">
        <v>0</v>
      </c>
      <c r="AE52" t="s">
        <v>64</v>
      </c>
      <c r="AF52">
        <f>B63+B69</f>
        <v>28</v>
      </c>
      <c r="AG52">
        <f t="shared" ref="AG52:AR52" si="34">C63+C69</f>
        <v>14</v>
      </c>
      <c r="AH52">
        <f t="shared" si="34"/>
        <v>20</v>
      </c>
      <c r="AI52">
        <f t="shared" si="34"/>
        <v>17</v>
      </c>
      <c r="AJ52">
        <f t="shared" si="34"/>
        <v>24</v>
      </c>
      <c r="AK52">
        <f t="shared" si="34"/>
        <v>18</v>
      </c>
      <c r="AL52">
        <f t="shared" si="34"/>
        <v>18</v>
      </c>
      <c r="AM52">
        <f t="shared" si="34"/>
        <v>29</v>
      </c>
      <c r="AN52">
        <f t="shared" si="34"/>
        <v>33</v>
      </c>
      <c r="AO52">
        <f t="shared" si="34"/>
        <v>9</v>
      </c>
      <c r="AP52">
        <f t="shared" si="34"/>
        <v>30</v>
      </c>
      <c r="AQ52">
        <f t="shared" si="34"/>
        <v>13</v>
      </c>
      <c r="AR52">
        <f t="shared" si="34"/>
        <v>0</v>
      </c>
    </row>
    <row r="53" spans="1:44" x14ac:dyDescent="0.25">
      <c r="A53" s="8" t="s">
        <v>58</v>
      </c>
      <c r="B53">
        <v>0</v>
      </c>
      <c r="C53">
        <v>2</v>
      </c>
      <c r="D53">
        <v>3</v>
      </c>
      <c r="E53" s="51">
        <v>2</v>
      </c>
      <c r="F53" s="1">
        <v>0</v>
      </c>
      <c r="G53" s="51">
        <v>6</v>
      </c>
      <c r="H53" s="1">
        <v>1</v>
      </c>
      <c r="I53" s="51">
        <v>1</v>
      </c>
      <c r="J53">
        <v>2</v>
      </c>
      <c r="K53">
        <v>0</v>
      </c>
      <c r="L53">
        <v>0</v>
      </c>
      <c r="M53">
        <v>0</v>
      </c>
      <c r="N53">
        <v>0</v>
      </c>
      <c r="P53" s="8" t="s">
        <v>58</v>
      </c>
      <c r="Q53" s="41">
        <v>30</v>
      </c>
      <c r="R53" s="41">
        <v>5</v>
      </c>
      <c r="S53" s="41">
        <v>38</v>
      </c>
      <c r="T53" s="41">
        <v>18</v>
      </c>
      <c r="U53" s="41">
        <v>21</v>
      </c>
      <c r="V53" s="41">
        <v>50</v>
      </c>
      <c r="W53" s="41">
        <v>31</v>
      </c>
      <c r="X53" s="41">
        <v>17</v>
      </c>
      <c r="Y53" s="41">
        <v>14</v>
      </c>
      <c r="Z53" s="41">
        <v>15</v>
      </c>
      <c r="AA53" s="41">
        <v>6</v>
      </c>
      <c r="AB53" s="41">
        <v>4</v>
      </c>
      <c r="AC53" s="41">
        <v>6</v>
      </c>
      <c r="AE53" t="s">
        <v>65</v>
      </c>
      <c r="AF53">
        <f>SUM(B64:B67)</f>
        <v>12</v>
      </c>
      <c r="AG53">
        <f t="shared" ref="AG53:AR53" si="35">SUM(C64:C67)</f>
        <v>9</v>
      </c>
      <c r="AH53">
        <f t="shared" si="35"/>
        <v>26</v>
      </c>
      <c r="AI53">
        <f t="shared" si="35"/>
        <v>40</v>
      </c>
      <c r="AJ53">
        <f t="shared" si="35"/>
        <v>42</v>
      </c>
      <c r="AK53">
        <f t="shared" si="35"/>
        <v>26</v>
      </c>
      <c r="AL53">
        <f t="shared" si="35"/>
        <v>28</v>
      </c>
      <c r="AM53">
        <f t="shared" si="35"/>
        <v>15</v>
      </c>
      <c r="AN53">
        <f t="shared" si="35"/>
        <v>17</v>
      </c>
      <c r="AO53">
        <f t="shared" si="35"/>
        <v>13</v>
      </c>
      <c r="AP53">
        <f t="shared" si="35"/>
        <v>7</v>
      </c>
      <c r="AQ53">
        <f t="shared" si="35"/>
        <v>6</v>
      </c>
      <c r="AR53">
        <f t="shared" si="35"/>
        <v>5</v>
      </c>
    </row>
    <row r="54" spans="1:44" x14ac:dyDescent="0.25">
      <c r="A54" s="9" t="s">
        <v>12</v>
      </c>
      <c r="B54">
        <v>0</v>
      </c>
      <c r="C54">
        <v>1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 s="49">
        <v>0</v>
      </c>
      <c r="N54">
        <v>3</v>
      </c>
      <c r="P54" s="9" t="s">
        <v>12</v>
      </c>
      <c r="Q54" s="49">
        <v>4</v>
      </c>
      <c r="R54" s="49">
        <v>1</v>
      </c>
      <c r="S54" s="49">
        <v>3</v>
      </c>
      <c r="T54" s="49">
        <v>1</v>
      </c>
      <c r="U54" s="44">
        <v>0</v>
      </c>
      <c r="V54" s="49">
        <v>1</v>
      </c>
      <c r="W54" s="49">
        <v>1</v>
      </c>
      <c r="X54" s="44">
        <v>0</v>
      </c>
      <c r="Y54" s="44">
        <v>0</v>
      </c>
      <c r="Z54" s="44">
        <v>3</v>
      </c>
      <c r="AA54" s="49">
        <v>2</v>
      </c>
      <c r="AB54" s="44">
        <v>0</v>
      </c>
      <c r="AC54" s="49">
        <v>2</v>
      </c>
      <c r="AE54" t="s">
        <v>66</v>
      </c>
      <c r="AF54">
        <f>B70</f>
        <v>52</v>
      </c>
      <c r="AG54">
        <f t="shared" ref="AG54:AR54" si="36">C70</f>
        <v>42</v>
      </c>
      <c r="AH54">
        <f t="shared" si="36"/>
        <v>91</v>
      </c>
      <c r="AI54">
        <f t="shared" si="36"/>
        <v>80</v>
      </c>
      <c r="AJ54">
        <f t="shared" si="36"/>
        <v>91</v>
      </c>
      <c r="AK54">
        <f t="shared" si="36"/>
        <v>130</v>
      </c>
      <c r="AL54">
        <f t="shared" si="36"/>
        <v>89</v>
      </c>
      <c r="AM54">
        <f t="shared" si="36"/>
        <v>111</v>
      </c>
      <c r="AN54">
        <f t="shared" si="36"/>
        <v>123</v>
      </c>
      <c r="AO54">
        <f t="shared" si="36"/>
        <v>59</v>
      </c>
      <c r="AP54">
        <f t="shared" si="36"/>
        <v>135</v>
      </c>
      <c r="AQ54">
        <f t="shared" si="36"/>
        <v>97</v>
      </c>
      <c r="AR54">
        <f t="shared" si="36"/>
        <v>11</v>
      </c>
    </row>
    <row r="55" spans="1:44" x14ac:dyDescent="0.25">
      <c r="A55" s="10" t="s">
        <v>13</v>
      </c>
      <c r="B55" s="49">
        <v>19</v>
      </c>
      <c r="C55" s="49">
        <v>8</v>
      </c>
      <c r="D55" s="49">
        <v>18</v>
      </c>
      <c r="E55" s="49">
        <v>22</v>
      </c>
      <c r="F55" s="49">
        <v>19</v>
      </c>
      <c r="G55" s="49">
        <v>15</v>
      </c>
      <c r="H55" s="49">
        <v>7</v>
      </c>
      <c r="I55" s="49">
        <v>7</v>
      </c>
      <c r="J55" s="49">
        <v>6</v>
      </c>
      <c r="K55" s="49">
        <v>2</v>
      </c>
      <c r="L55" s="49">
        <v>7</v>
      </c>
      <c r="M55" s="49">
        <v>6</v>
      </c>
      <c r="N55" s="44">
        <v>0</v>
      </c>
      <c r="P55" s="10" t="s">
        <v>13</v>
      </c>
      <c r="Q55" s="44">
        <v>3</v>
      </c>
      <c r="R55" s="49">
        <v>4</v>
      </c>
      <c r="S55" s="49">
        <v>2</v>
      </c>
      <c r="T55" s="44">
        <v>5</v>
      </c>
      <c r="U55" s="44">
        <v>2</v>
      </c>
      <c r="V55" s="49">
        <v>3</v>
      </c>
      <c r="W55" s="44">
        <v>0</v>
      </c>
      <c r="X55" s="44">
        <v>2</v>
      </c>
      <c r="Y55" s="44">
        <v>1</v>
      </c>
      <c r="Z55" s="44">
        <v>1</v>
      </c>
      <c r="AA55" s="49">
        <v>3</v>
      </c>
      <c r="AB55" s="49">
        <v>0</v>
      </c>
      <c r="AC55" s="44">
        <v>0</v>
      </c>
      <c r="AE55" t="s">
        <v>67</v>
      </c>
      <c r="AF55">
        <f>B71</f>
        <v>41</v>
      </c>
      <c r="AG55">
        <f t="shared" ref="AG55:AR55" si="37">C71</f>
        <v>86</v>
      </c>
      <c r="AH55">
        <f t="shared" si="37"/>
        <v>91</v>
      </c>
      <c r="AI55">
        <f t="shared" si="37"/>
        <v>108</v>
      </c>
      <c r="AJ55">
        <f t="shared" si="37"/>
        <v>135</v>
      </c>
      <c r="AK55">
        <f t="shared" si="37"/>
        <v>154</v>
      </c>
      <c r="AL55">
        <f t="shared" si="37"/>
        <v>162</v>
      </c>
      <c r="AM55">
        <f t="shared" si="37"/>
        <v>158</v>
      </c>
      <c r="AN55">
        <f t="shared" si="37"/>
        <v>168</v>
      </c>
      <c r="AO55">
        <f t="shared" si="37"/>
        <v>140</v>
      </c>
      <c r="AP55">
        <f t="shared" si="37"/>
        <v>124</v>
      </c>
      <c r="AQ55">
        <f t="shared" si="37"/>
        <v>105</v>
      </c>
      <c r="AR55">
        <f t="shared" si="37"/>
        <v>65</v>
      </c>
    </row>
    <row r="56" spans="1:44" x14ac:dyDescent="0.25">
      <c r="A56" s="11" t="s">
        <v>14</v>
      </c>
      <c r="B56" s="49">
        <v>6</v>
      </c>
      <c r="C56" s="49">
        <v>16</v>
      </c>
      <c r="D56" s="49">
        <v>5</v>
      </c>
      <c r="E56" s="49">
        <v>11</v>
      </c>
      <c r="F56" s="49">
        <v>11</v>
      </c>
      <c r="G56" s="49">
        <v>15</v>
      </c>
      <c r="H56" s="49">
        <v>9</v>
      </c>
      <c r="I56" s="49">
        <v>6</v>
      </c>
      <c r="J56" s="49">
        <v>8</v>
      </c>
      <c r="K56" s="49">
        <v>3</v>
      </c>
      <c r="L56" s="49">
        <v>5</v>
      </c>
      <c r="M56" s="49">
        <v>13</v>
      </c>
      <c r="N56" s="49">
        <v>7</v>
      </c>
      <c r="P56" s="11" t="s">
        <v>14</v>
      </c>
      <c r="Q56" s="49">
        <v>4</v>
      </c>
      <c r="R56" s="49">
        <v>3</v>
      </c>
      <c r="S56" s="49">
        <v>2</v>
      </c>
      <c r="T56" s="49">
        <v>1</v>
      </c>
      <c r="U56" s="49">
        <v>5</v>
      </c>
      <c r="V56" s="49">
        <v>5</v>
      </c>
      <c r="W56" s="49">
        <v>5</v>
      </c>
      <c r="X56" s="49">
        <v>5</v>
      </c>
      <c r="Y56" s="49">
        <v>7</v>
      </c>
      <c r="Z56" s="49">
        <v>6</v>
      </c>
      <c r="AA56" s="49">
        <v>8</v>
      </c>
      <c r="AB56" s="49">
        <v>5</v>
      </c>
      <c r="AC56" s="49">
        <v>1</v>
      </c>
      <c r="AE56" t="s">
        <v>9</v>
      </c>
      <c r="AF56">
        <f>SUM(AF51:AF55)</f>
        <v>133</v>
      </c>
      <c r="AG56">
        <f t="shared" ref="AG56:AR56" si="38">SUM(AG51:AG55)</f>
        <v>152</v>
      </c>
      <c r="AH56">
        <f t="shared" si="38"/>
        <v>238</v>
      </c>
      <c r="AI56">
        <f t="shared" si="38"/>
        <v>247</v>
      </c>
      <c r="AJ56">
        <f t="shared" si="38"/>
        <v>294</v>
      </c>
      <c r="AK56">
        <f t="shared" si="38"/>
        <v>339</v>
      </c>
      <c r="AL56">
        <f t="shared" si="38"/>
        <v>313</v>
      </c>
      <c r="AM56">
        <f t="shared" si="38"/>
        <v>327</v>
      </c>
      <c r="AN56">
        <f t="shared" si="38"/>
        <v>358</v>
      </c>
      <c r="AO56">
        <f t="shared" si="38"/>
        <v>252</v>
      </c>
      <c r="AP56">
        <f t="shared" si="38"/>
        <v>303</v>
      </c>
      <c r="AQ56">
        <f t="shared" si="38"/>
        <v>230</v>
      </c>
      <c r="AR56">
        <f t="shared" si="38"/>
        <v>102</v>
      </c>
    </row>
    <row r="57" spans="1:44" x14ac:dyDescent="0.25">
      <c r="A57" s="12" t="s">
        <v>5</v>
      </c>
      <c r="B57" s="49">
        <v>51</v>
      </c>
      <c r="C57" s="49">
        <v>108</v>
      </c>
      <c r="D57" s="49">
        <v>60</v>
      </c>
      <c r="E57" s="49">
        <v>67</v>
      </c>
      <c r="F57" s="49">
        <v>83</v>
      </c>
      <c r="G57" s="49">
        <v>55</v>
      </c>
      <c r="H57" s="49">
        <v>70</v>
      </c>
      <c r="I57" s="49">
        <v>40</v>
      </c>
      <c r="J57" s="49">
        <v>29</v>
      </c>
      <c r="K57" s="49">
        <v>34</v>
      </c>
      <c r="L57" s="49">
        <v>26</v>
      </c>
      <c r="M57" s="49">
        <v>23</v>
      </c>
      <c r="N57" s="49">
        <v>10</v>
      </c>
      <c r="P57" s="12" t="s">
        <v>5</v>
      </c>
      <c r="Q57" s="49">
        <v>12</v>
      </c>
      <c r="R57" s="49">
        <v>47</v>
      </c>
      <c r="S57" s="49">
        <v>41</v>
      </c>
      <c r="T57" s="49">
        <v>41</v>
      </c>
      <c r="U57" s="49">
        <v>42</v>
      </c>
      <c r="V57" s="49">
        <v>41</v>
      </c>
      <c r="W57" s="49">
        <v>70</v>
      </c>
      <c r="X57" s="49">
        <v>44</v>
      </c>
      <c r="Y57" s="49">
        <v>31</v>
      </c>
      <c r="Z57" s="49">
        <v>37</v>
      </c>
      <c r="AA57" s="49">
        <v>24</v>
      </c>
      <c r="AB57" s="49">
        <v>23</v>
      </c>
      <c r="AC57" s="49">
        <v>18</v>
      </c>
    </row>
    <row r="58" spans="1:44" ht="15.75" x14ac:dyDescent="0.25">
      <c r="A58" s="13" t="s">
        <v>7</v>
      </c>
      <c r="B58" s="49">
        <v>247</v>
      </c>
      <c r="C58" s="49">
        <v>163</v>
      </c>
      <c r="D58" s="49">
        <v>122</v>
      </c>
      <c r="E58" s="49">
        <v>144</v>
      </c>
      <c r="F58" s="49">
        <v>179</v>
      </c>
      <c r="G58" s="49">
        <v>222</v>
      </c>
      <c r="H58" s="49">
        <v>267</v>
      </c>
      <c r="I58" s="49">
        <v>301</v>
      </c>
      <c r="J58" s="49">
        <v>305</v>
      </c>
      <c r="K58" s="49">
        <v>331</v>
      </c>
      <c r="L58" s="49">
        <v>338</v>
      </c>
      <c r="M58" s="49">
        <v>362</v>
      </c>
      <c r="N58" s="49">
        <v>395</v>
      </c>
      <c r="P58" s="13" t="s">
        <v>7</v>
      </c>
      <c r="Q58" s="49">
        <v>217</v>
      </c>
      <c r="R58" s="49">
        <v>193</v>
      </c>
      <c r="S58" s="49">
        <v>153</v>
      </c>
      <c r="T58" s="49">
        <v>157</v>
      </c>
      <c r="U58" s="49">
        <v>142</v>
      </c>
      <c r="V58" s="49">
        <v>134</v>
      </c>
      <c r="W58" s="49">
        <v>153</v>
      </c>
      <c r="X58" s="49">
        <v>170</v>
      </c>
      <c r="Y58" s="49">
        <v>185</v>
      </c>
      <c r="Z58" s="49">
        <v>200</v>
      </c>
      <c r="AA58" s="49">
        <v>213</v>
      </c>
      <c r="AB58" s="49">
        <v>238</v>
      </c>
      <c r="AC58" s="49">
        <v>252</v>
      </c>
      <c r="AD58" s="137" t="s">
        <v>118</v>
      </c>
      <c r="AE58" s="134" t="s">
        <v>89</v>
      </c>
      <c r="AF58" s="135">
        <v>5.51</v>
      </c>
      <c r="AG58" s="136">
        <v>9.86</v>
      </c>
      <c r="AH58" s="136">
        <v>10.5</v>
      </c>
      <c r="AI58" s="136">
        <v>11.5</v>
      </c>
      <c r="AJ58" s="136">
        <v>12.5</v>
      </c>
      <c r="AK58" s="136">
        <v>13.5</v>
      </c>
      <c r="AL58" s="136">
        <v>14.5</v>
      </c>
      <c r="AM58" s="136">
        <v>15.5</v>
      </c>
      <c r="AN58" s="136">
        <v>16.5</v>
      </c>
      <c r="AO58" s="136">
        <v>17.5</v>
      </c>
      <c r="AP58" s="136">
        <v>18.5</v>
      </c>
      <c r="AQ58" s="136">
        <v>19.5</v>
      </c>
      <c r="AR58" s="136">
        <v>20.5</v>
      </c>
    </row>
    <row r="59" spans="1:44" ht="15.75" x14ac:dyDescent="0.25">
      <c r="A59" s="45" t="s">
        <v>80</v>
      </c>
      <c r="B59" s="45">
        <v>418</v>
      </c>
      <c r="C59" s="45">
        <v>418</v>
      </c>
      <c r="D59" s="45">
        <v>418</v>
      </c>
      <c r="E59" s="45">
        <v>418</v>
      </c>
      <c r="F59" s="45">
        <v>418</v>
      </c>
      <c r="G59" s="45">
        <v>418</v>
      </c>
      <c r="H59" s="45">
        <v>418</v>
      </c>
      <c r="I59" s="45">
        <v>418</v>
      </c>
      <c r="J59" s="45">
        <v>418</v>
      </c>
      <c r="K59" s="45">
        <v>418</v>
      </c>
      <c r="L59" s="45">
        <v>418</v>
      </c>
      <c r="M59" s="45">
        <v>418</v>
      </c>
      <c r="N59" s="45">
        <v>418</v>
      </c>
      <c r="P59" s="45" t="s">
        <v>80</v>
      </c>
      <c r="Q59" s="45">
        <v>287</v>
      </c>
      <c r="R59" s="45">
        <v>287</v>
      </c>
      <c r="S59" s="45">
        <v>287</v>
      </c>
      <c r="T59" s="45">
        <v>287</v>
      </c>
      <c r="U59" s="45">
        <v>287</v>
      </c>
      <c r="V59" s="45">
        <v>287</v>
      </c>
      <c r="W59" s="45">
        <v>287</v>
      </c>
      <c r="X59" s="45">
        <v>287</v>
      </c>
      <c r="Y59" s="45">
        <v>287</v>
      </c>
      <c r="Z59" s="45">
        <v>287</v>
      </c>
      <c r="AA59" s="45">
        <v>287</v>
      </c>
      <c r="AB59" s="45">
        <v>287</v>
      </c>
      <c r="AC59" s="45">
        <v>287</v>
      </c>
      <c r="AD59" s="137" t="s">
        <v>118</v>
      </c>
      <c r="AE59" s="134" t="s">
        <v>63</v>
      </c>
      <c r="AF59" s="134">
        <f>(AF51/AF$56)*100</f>
        <v>0</v>
      </c>
      <c r="AG59" s="134">
        <f t="shared" ref="AG59:AR59" si="39">(AG51/AG$56)*100</f>
        <v>0.6578947368421052</v>
      </c>
      <c r="AH59" s="134">
        <f t="shared" si="39"/>
        <v>4.2016806722689077</v>
      </c>
      <c r="AI59" s="134">
        <f t="shared" si="39"/>
        <v>0.80971659919028338</v>
      </c>
      <c r="AJ59" s="134">
        <f t="shared" si="39"/>
        <v>0.68027210884353739</v>
      </c>
      <c r="AK59" s="134">
        <f t="shared" si="39"/>
        <v>3.2448377581120944</v>
      </c>
      <c r="AL59" s="134">
        <f t="shared" si="39"/>
        <v>5.1118210862619806</v>
      </c>
      <c r="AM59" s="134">
        <f t="shared" si="39"/>
        <v>4.281345565749235</v>
      </c>
      <c r="AN59" s="134">
        <f t="shared" si="39"/>
        <v>4.7486033519553068</v>
      </c>
      <c r="AO59" s="134">
        <f t="shared" si="39"/>
        <v>12.301587301587301</v>
      </c>
      <c r="AP59" s="134">
        <f t="shared" si="39"/>
        <v>2.3102310231023102</v>
      </c>
      <c r="AQ59" s="134">
        <f t="shared" si="39"/>
        <v>3.9130434782608701</v>
      </c>
      <c r="AR59" s="134">
        <f t="shared" si="39"/>
        <v>20.588235294117645</v>
      </c>
    </row>
    <row r="60" spans="1:44" ht="15.75" x14ac:dyDescent="0.25">
      <c r="AD60" s="137" t="s">
        <v>118</v>
      </c>
      <c r="AE60" s="134" t="s">
        <v>64</v>
      </c>
      <c r="AF60" s="134">
        <f t="shared" ref="AF60:AR60" si="40">(AF52/AF$56)*100</f>
        <v>21.052631578947366</v>
      </c>
      <c r="AG60" s="134">
        <f t="shared" si="40"/>
        <v>9.2105263157894726</v>
      </c>
      <c r="AH60" s="134">
        <f t="shared" si="40"/>
        <v>8.4033613445378155</v>
      </c>
      <c r="AI60" s="134">
        <f t="shared" si="40"/>
        <v>6.8825910931174086</v>
      </c>
      <c r="AJ60" s="134">
        <f t="shared" si="40"/>
        <v>8.1632653061224492</v>
      </c>
      <c r="AK60" s="134">
        <f t="shared" si="40"/>
        <v>5.3097345132743365</v>
      </c>
      <c r="AL60" s="134">
        <f t="shared" si="40"/>
        <v>5.7507987220447285</v>
      </c>
      <c r="AM60" s="134">
        <f t="shared" si="40"/>
        <v>8.8685015290519882</v>
      </c>
      <c r="AN60" s="134">
        <f t="shared" si="40"/>
        <v>9.2178770949720672</v>
      </c>
      <c r="AO60" s="134">
        <f t="shared" si="40"/>
        <v>3.5714285714285712</v>
      </c>
      <c r="AP60" s="134">
        <f t="shared" si="40"/>
        <v>9.9009900990099009</v>
      </c>
      <c r="AQ60" s="134">
        <f t="shared" si="40"/>
        <v>5.6521739130434785</v>
      </c>
      <c r="AR60" s="134">
        <f t="shared" si="40"/>
        <v>0</v>
      </c>
    </row>
    <row r="61" spans="1:44" ht="15.75" x14ac:dyDescent="0.25">
      <c r="A61" s="69" t="s">
        <v>90</v>
      </c>
      <c r="B61">
        <v>5.51</v>
      </c>
      <c r="C61">
        <v>9.86</v>
      </c>
      <c r="D61">
        <v>10.5</v>
      </c>
      <c r="E61">
        <v>11.5</v>
      </c>
      <c r="F61">
        <v>12.5</v>
      </c>
      <c r="G61">
        <v>13.5</v>
      </c>
      <c r="H61">
        <v>14.5</v>
      </c>
      <c r="I61">
        <v>15.5</v>
      </c>
      <c r="J61">
        <v>16.5</v>
      </c>
      <c r="K61">
        <v>17.5</v>
      </c>
      <c r="L61">
        <v>18.5</v>
      </c>
      <c r="M61">
        <v>19.5</v>
      </c>
      <c r="N61">
        <v>20.5</v>
      </c>
      <c r="P61" s="69" t="s">
        <v>91</v>
      </c>
      <c r="Q61">
        <v>5.51</v>
      </c>
      <c r="R61">
        <v>9.86</v>
      </c>
      <c r="S61">
        <v>10.5</v>
      </c>
      <c r="T61">
        <v>11.5</v>
      </c>
      <c r="U61">
        <v>12.5</v>
      </c>
      <c r="V61">
        <v>13.5</v>
      </c>
      <c r="W61">
        <v>14.5</v>
      </c>
      <c r="X61">
        <v>15.5</v>
      </c>
      <c r="Y61">
        <v>16.5</v>
      </c>
      <c r="Z61">
        <v>17.5</v>
      </c>
      <c r="AA61">
        <v>18.5</v>
      </c>
      <c r="AB61">
        <v>19.5</v>
      </c>
      <c r="AC61">
        <v>20.5</v>
      </c>
      <c r="AD61" s="137" t="s">
        <v>118</v>
      </c>
      <c r="AE61" s="134" t="s">
        <v>65</v>
      </c>
      <c r="AF61" s="134">
        <f t="shared" ref="AF61:AR61" si="41">(AF53/AF$56)*100</f>
        <v>9.0225563909774422</v>
      </c>
      <c r="AG61" s="134">
        <f t="shared" si="41"/>
        <v>5.9210526315789469</v>
      </c>
      <c r="AH61" s="134">
        <f t="shared" si="41"/>
        <v>10.92436974789916</v>
      </c>
      <c r="AI61" s="134">
        <f t="shared" si="41"/>
        <v>16.194331983805668</v>
      </c>
      <c r="AJ61" s="134">
        <f t="shared" si="41"/>
        <v>14.285714285714285</v>
      </c>
      <c r="AK61" s="134">
        <f t="shared" si="41"/>
        <v>7.6696165191740411</v>
      </c>
      <c r="AL61" s="134">
        <f t="shared" si="41"/>
        <v>8.9456869009584654</v>
      </c>
      <c r="AM61" s="134">
        <f t="shared" si="41"/>
        <v>4.5871559633027523</v>
      </c>
      <c r="AN61" s="134">
        <f t="shared" si="41"/>
        <v>4.7486033519553068</v>
      </c>
      <c r="AO61" s="134">
        <f t="shared" si="41"/>
        <v>5.1587301587301582</v>
      </c>
      <c r="AP61" s="134">
        <f t="shared" si="41"/>
        <v>2.3102310231023102</v>
      </c>
      <c r="AQ61" s="134">
        <f t="shared" si="41"/>
        <v>2.6086956521739131</v>
      </c>
      <c r="AR61" s="134">
        <f t="shared" si="41"/>
        <v>4.9019607843137258</v>
      </c>
    </row>
    <row r="62" spans="1:44" ht="15.75" x14ac:dyDescent="0.25">
      <c r="A62" s="4" t="s">
        <v>10</v>
      </c>
      <c r="B62" s="44">
        <v>0</v>
      </c>
      <c r="C62" s="49">
        <v>0</v>
      </c>
      <c r="D62" s="49">
        <v>4</v>
      </c>
      <c r="E62" s="49">
        <v>0</v>
      </c>
      <c r="F62" s="49">
        <v>0</v>
      </c>
      <c r="G62" s="49">
        <v>5</v>
      </c>
      <c r="H62" s="49">
        <v>9</v>
      </c>
      <c r="I62" s="49">
        <v>6</v>
      </c>
      <c r="J62" s="49">
        <v>7</v>
      </c>
      <c r="K62" s="49">
        <v>18</v>
      </c>
      <c r="L62" s="49">
        <v>3</v>
      </c>
      <c r="M62" s="44">
        <v>0</v>
      </c>
      <c r="N62" s="44">
        <v>0</v>
      </c>
      <c r="P62" s="4" t="s">
        <v>10</v>
      </c>
      <c r="Q62" s="49">
        <v>1</v>
      </c>
      <c r="R62" s="49">
        <v>14</v>
      </c>
      <c r="S62" s="49">
        <v>48</v>
      </c>
      <c r="T62" s="49">
        <v>15</v>
      </c>
      <c r="U62" s="49">
        <v>9</v>
      </c>
      <c r="V62" s="49">
        <v>14</v>
      </c>
      <c r="W62" s="44">
        <v>3</v>
      </c>
      <c r="X62" s="44">
        <v>1</v>
      </c>
      <c r="Y62" s="44">
        <v>1</v>
      </c>
      <c r="Z62" s="49">
        <v>9</v>
      </c>
      <c r="AA62" s="44">
        <v>1</v>
      </c>
      <c r="AB62" s="49">
        <v>1</v>
      </c>
      <c r="AC62" s="44">
        <v>0</v>
      </c>
      <c r="AD62" s="137" t="s">
        <v>118</v>
      </c>
      <c r="AE62" s="134" t="s">
        <v>66</v>
      </c>
      <c r="AF62" s="134">
        <f t="shared" ref="AF62:AR62" si="42">(AF54/AF$56)*100</f>
        <v>39.097744360902254</v>
      </c>
      <c r="AG62" s="134">
        <f t="shared" si="42"/>
        <v>27.631578947368425</v>
      </c>
      <c r="AH62" s="134">
        <f t="shared" si="42"/>
        <v>38.235294117647058</v>
      </c>
      <c r="AI62" s="134">
        <f t="shared" si="42"/>
        <v>32.388663967611336</v>
      </c>
      <c r="AJ62" s="134">
        <f t="shared" si="42"/>
        <v>30.952380952380953</v>
      </c>
      <c r="AK62" s="134">
        <f t="shared" si="42"/>
        <v>38.34808259587021</v>
      </c>
      <c r="AL62" s="134">
        <f t="shared" si="42"/>
        <v>28.434504792332266</v>
      </c>
      <c r="AM62" s="134">
        <f t="shared" si="42"/>
        <v>33.944954128440372</v>
      </c>
      <c r="AN62" s="134">
        <f t="shared" si="42"/>
        <v>34.357541899441344</v>
      </c>
      <c r="AO62" s="134">
        <f t="shared" si="42"/>
        <v>23.412698412698411</v>
      </c>
      <c r="AP62" s="134">
        <f t="shared" si="42"/>
        <v>44.554455445544555</v>
      </c>
      <c r="AQ62" s="134">
        <f t="shared" si="42"/>
        <v>42.173913043478265</v>
      </c>
      <c r="AR62" s="134">
        <f t="shared" si="42"/>
        <v>10.784313725490197</v>
      </c>
    </row>
    <row r="63" spans="1:44" ht="15.75" x14ac:dyDescent="0.25">
      <c r="A63" s="5" t="s">
        <v>11</v>
      </c>
      <c r="B63" s="49">
        <v>2</v>
      </c>
      <c r="C63" s="49">
        <v>11</v>
      </c>
      <c r="D63" s="49">
        <v>12</v>
      </c>
      <c r="E63" s="49">
        <v>4</v>
      </c>
      <c r="F63" s="49">
        <v>5</v>
      </c>
      <c r="G63" s="49">
        <v>7</v>
      </c>
      <c r="H63" s="49">
        <v>4</v>
      </c>
      <c r="I63" s="49">
        <v>11</v>
      </c>
      <c r="J63" s="49">
        <v>10</v>
      </c>
      <c r="K63" s="49">
        <v>6</v>
      </c>
      <c r="L63" s="49">
        <v>13</v>
      </c>
      <c r="M63" s="49">
        <v>7</v>
      </c>
      <c r="N63" s="44">
        <v>0</v>
      </c>
      <c r="P63" s="5" t="s">
        <v>11</v>
      </c>
      <c r="Q63" s="49">
        <v>13</v>
      </c>
      <c r="R63" s="49">
        <v>40</v>
      </c>
      <c r="S63" s="49">
        <v>80</v>
      </c>
      <c r="T63" s="49">
        <v>100</v>
      </c>
      <c r="U63" s="49">
        <v>109</v>
      </c>
      <c r="V63" s="49">
        <v>91</v>
      </c>
      <c r="W63" s="49">
        <v>44</v>
      </c>
      <c r="X63" s="49">
        <v>92</v>
      </c>
      <c r="Y63" s="49">
        <v>126</v>
      </c>
      <c r="Z63" s="49">
        <v>58</v>
      </c>
      <c r="AA63" s="49">
        <v>159</v>
      </c>
      <c r="AB63" s="49">
        <v>169</v>
      </c>
      <c r="AC63" s="44">
        <v>0</v>
      </c>
      <c r="AD63" s="137" t="s">
        <v>118</v>
      </c>
      <c r="AE63" s="134" t="s">
        <v>67</v>
      </c>
      <c r="AF63" s="134">
        <f t="shared" ref="AF63:AR63" si="43">(AF55/AF$56)*100</f>
        <v>30.82706766917293</v>
      </c>
      <c r="AG63" s="134">
        <f t="shared" si="43"/>
        <v>56.578947368421048</v>
      </c>
      <c r="AH63" s="134">
        <f t="shared" si="43"/>
        <v>38.235294117647058</v>
      </c>
      <c r="AI63" s="134">
        <f t="shared" si="43"/>
        <v>43.724696356275302</v>
      </c>
      <c r="AJ63" s="134">
        <f t="shared" si="43"/>
        <v>45.91836734693878</v>
      </c>
      <c r="AK63" s="134">
        <f t="shared" si="43"/>
        <v>45.427728613569322</v>
      </c>
      <c r="AL63" s="134">
        <f t="shared" si="43"/>
        <v>51.757188498402549</v>
      </c>
      <c r="AM63" s="134">
        <f t="shared" si="43"/>
        <v>48.318042813455655</v>
      </c>
      <c r="AN63" s="134">
        <f t="shared" si="43"/>
        <v>46.927374301675975</v>
      </c>
      <c r="AO63" s="134">
        <f t="shared" si="43"/>
        <v>55.555555555555557</v>
      </c>
      <c r="AP63" s="134">
        <f t="shared" si="43"/>
        <v>40.924092409240927</v>
      </c>
      <c r="AQ63" s="134">
        <f t="shared" si="43"/>
        <v>45.652173913043477</v>
      </c>
      <c r="AR63" s="134">
        <f t="shared" si="43"/>
        <v>63.725490196078425</v>
      </c>
    </row>
    <row r="64" spans="1:44" x14ac:dyDescent="0.25">
      <c r="A64" s="6" t="s">
        <v>55</v>
      </c>
      <c r="B64" s="44">
        <v>0</v>
      </c>
      <c r="C64" s="49">
        <v>1</v>
      </c>
      <c r="D64" s="49">
        <v>10</v>
      </c>
      <c r="E64" s="49">
        <v>16</v>
      </c>
      <c r="F64" s="49">
        <v>16</v>
      </c>
      <c r="G64" s="49">
        <v>12</v>
      </c>
      <c r="H64" s="49">
        <v>10</v>
      </c>
      <c r="I64" s="49">
        <v>6</v>
      </c>
      <c r="J64" s="49">
        <v>1</v>
      </c>
      <c r="K64" s="49">
        <v>1</v>
      </c>
      <c r="L64" s="44">
        <v>0</v>
      </c>
      <c r="M64" s="44">
        <v>0</v>
      </c>
      <c r="N64" s="44">
        <v>0</v>
      </c>
      <c r="P64" s="6" t="s">
        <v>55</v>
      </c>
      <c r="Q64" s="44">
        <v>0</v>
      </c>
      <c r="R64" s="49">
        <v>84</v>
      </c>
      <c r="S64" s="49">
        <v>117</v>
      </c>
      <c r="T64" s="49">
        <v>55</v>
      </c>
      <c r="U64" s="49">
        <v>31</v>
      </c>
      <c r="V64" s="49">
        <v>35</v>
      </c>
      <c r="W64" s="49">
        <v>14</v>
      </c>
      <c r="X64" s="49">
        <v>25</v>
      </c>
      <c r="Y64" s="49">
        <v>17</v>
      </c>
      <c r="Z64" s="49">
        <v>2</v>
      </c>
      <c r="AA64" s="44">
        <v>3</v>
      </c>
      <c r="AB64" s="49">
        <v>1</v>
      </c>
      <c r="AC64" s="44">
        <v>0</v>
      </c>
    </row>
    <row r="65" spans="1:44" x14ac:dyDescent="0.25">
      <c r="A65" s="7" t="s">
        <v>56</v>
      </c>
      <c r="B65" s="49">
        <v>9</v>
      </c>
      <c r="C65" s="49">
        <v>6</v>
      </c>
      <c r="D65" s="49">
        <v>13</v>
      </c>
      <c r="E65" s="49">
        <v>13</v>
      </c>
      <c r="F65" s="49">
        <v>17</v>
      </c>
      <c r="G65" s="49">
        <v>11</v>
      </c>
      <c r="H65" s="49">
        <v>14</v>
      </c>
      <c r="I65" s="49">
        <v>7</v>
      </c>
      <c r="J65" s="49">
        <v>10</v>
      </c>
      <c r="K65" s="49">
        <v>8</v>
      </c>
      <c r="L65" s="49">
        <v>6</v>
      </c>
      <c r="M65" s="49">
        <v>6</v>
      </c>
      <c r="N65" s="49">
        <v>4</v>
      </c>
      <c r="P65" s="7" t="s">
        <v>56</v>
      </c>
      <c r="Q65" s="49">
        <v>62</v>
      </c>
      <c r="R65" s="49">
        <v>61</v>
      </c>
      <c r="S65" s="49">
        <v>99</v>
      </c>
      <c r="T65" s="49">
        <v>122</v>
      </c>
      <c r="U65" s="49">
        <v>146</v>
      </c>
      <c r="V65" s="49">
        <v>65</v>
      </c>
      <c r="W65" s="49">
        <v>73</v>
      </c>
      <c r="X65" s="49">
        <v>56</v>
      </c>
      <c r="Y65" s="49">
        <v>90</v>
      </c>
      <c r="Z65" s="49">
        <v>149</v>
      </c>
      <c r="AA65" s="49">
        <v>74</v>
      </c>
      <c r="AB65" s="49">
        <v>37</v>
      </c>
      <c r="AC65" s="49">
        <v>66</v>
      </c>
      <c r="AE65" t="s">
        <v>92</v>
      </c>
      <c r="AF65" s="2">
        <v>5.51</v>
      </c>
      <c r="AG65" s="3">
        <v>9.86</v>
      </c>
      <c r="AH65" s="3">
        <v>10.5</v>
      </c>
      <c r="AI65" s="3">
        <v>11.5</v>
      </c>
      <c r="AJ65" s="3">
        <v>12.5</v>
      </c>
      <c r="AK65" s="3">
        <v>13.5</v>
      </c>
      <c r="AL65" s="3">
        <v>14.5</v>
      </c>
      <c r="AM65" s="3">
        <v>15.5</v>
      </c>
      <c r="AN65" s="3">
        <v>16.5</v>
      </c>
      <c r="AO65" s="3">
        <v>17.5</v>
      </c>
      <c r="AP65" s="3">
        <v>18.5</v>
      </c>
      <c r="AQ65" s="3">
        <v>19.5</v>
      </c>
      <c r="AR65" s="3">
        <v>20.5</v>
      </c>
    </row>
    <row r="66" spans="1:44" x14ac:dyDescent="0.25">
      <c r="A66" s="8" t="s">
        <v>57</v>
      </c>
      <c r="B66" s="49">
        <v>3</v>
      </c>
      <c r="C66" s="49">
        <v>1</v>
      </c>
      <c r="D66" s="49">
        <v>1</v>
      </c>
      <c r="E66" s="49">
        <v>8</v>
      </c>
      <c r="F66" s="49">
        <v>5</v>
      </c>
      <c r="G66" s="49">
        <v>3</v>
      </c>
      <c r="H66" s="49">
        <v>2</v>
      </c>
      <c r="I66" s="49">
        <v>2</v>
      </c>
      <c r="J66" s="49">
        <v>4</v>
      </c>
      <c r="K66" s="49">
        <v>2</v>
      </c>
      <c r="L66" s="44">
        <v>0</v>
      </c>
      <c r="M66" s="49">
        <v>0</v>
      </c>
      <c r="N66" s="44">
        <v>0</v>
      </c>
      <c r="P66" s="8" t="s">
        <v>57</v>
      </c>
      <c r="Q66" s="49">
        <v>145</v>
      </c>
      <c r="R66" s="49">
        <v>54</v>
      </c>
      <c r="S66" s="49">
        <v>43</v>
      </c>
      <c r="T66" s="49">
        <v>54</v>
      </c>
      <c r="U66" s="49">
        <v>50</v>
      </c>
      <c r="V66" s="49">
        <v>29</v>
      </c>
      <c r="W66" s="49">
        <v>11</v>
      </c>
      <c r="X66" s="49">
        <v>20</v>
      </c>
      <c r="Y66" s="49">
        <v>34</v>
      </c>
      <c r="Z66" s="49">
        <v>12</v>
      </c>
      <c r="AA66" s="49">
        <v>10</v>
      </c>
      <c r="AB66" s="44">
        <v>3</v>
      </c>
      <c r="AC66" s="44">
        <v>0</v>
      </c>
      <c r="AE66" t="s">
        <v>63</v>
      </c>
      <c r="AF66">
        <f t="shared" ref="AF66:AR67" si="44">Q62+Q68</f>
        <v>50</v>
      </c>
      <c r="AG66">
        <f t="shared" si="44"/>
        <v>16</v>
      </c>
      <c r="AH66">
        <f t="shared" si="44"/>
        <v>76</v>
      </c>
      <c r="AI66">
        <f t="shared" si="44"/>
        <v>20</v>
      </c>
      <c r="AJ66">
        <f t="shared" si="44"/>
        <v>10</v>
      </c>
      <c r="AK66">
        <f t="shared" si="44"/>
        <v>23</v>
      </c>
      <c r="AL66">
        <f t="shared" si="44"/>
        <v>9</v>
      </c>
      <c r="AM66">
        <f t="shared" si="44"/>
        <v>2</v>
      </c>
      <c r="AN66">
        <f t="shared" si="44"/>
        <v>3</v>
      </c>
      <c r="AO66">
        <f t="shared" si="44"/>
        <v>15</v>
      </c>
      <c r="AP66">
        <f t="shared" si="44"/>
        <v>6</v>
      </c>
      <c r="AQ66">
        <f t="shared" si="44"/>
        <v>4</v>
      </c>
      <c r="AR66">
        <f t="shared" si="44"/>
        <v>14</v>
      </c>
    </row>
    <row r="67" spans="1:44" x14ac:dyDescent="0.25">
      <c r="A67" s="8" t="s">
        <v>58</v>
      </c>
      <c r="B67" s="44">
        <v>0</v>
      </c>
      <c r="C67" s="49">
        <v>1</v>
      </c>
      <c r="D67" s="49">
        <v>2</v>
      </c>
      <c r="E67" s="49">
        <v>3</v>
      </c>
      <c r="F67" s="49">
        <v>4</v>
      </c>
      <c r="G67" s="49">
        <v>0</v>
      </c>
      <c r="H67" s="49">
        <v>2</v>
      </c>
      <c r="I67" s="49">
        <v>0</v>
      </c>
      <c r="J67" s="49">
        <v>2</v>
      </c>
      <c r="K67" s="49">
        <v>2</v>
      </c>
      <c r="L67" s="49">
        <v>1</v>
      </c>
      <c r="M67" s="44">
        <v>0</v>
      </c>
      <c r="N67" s="49">
        <v>1</v>
      </c>
      <c r="P67" s="8" t="s">
        <v>58</v>
      </c>
      <c r="Q67" s="49">
        <v>34</v>
      </c>
      <c r="R67" s="49">
        <v>19</v>
      </c>
      <c r="S67" s="49">
        <v>97</v>
      </c>
      <c r="T67" s="49">
        <v>37</v>
      </c>
      <c r="U67" s="49">
        <v>26</v>
      </c>
      <c r="V67" s="49">
        <v>62</v>
      </c>
      <c r="W67" s="49">
        <v>47</v>
      </c>
      <c r="X67" s="49">
        <v>26</v>
      </c>
      <c r="Y67" s="49">
        <v>20</v>
      </c>
      <c r="Z67" s="49">
        <v>31</v>
      </c>
      <c r="AA67" s="49">
        <v>8</v>
      </c>
      <c r="AB67" s="44">
        <v>3</v>
      </c>
      <c r="AC67" s="49">
        <v>8</v>
      </c>
      <c r="AE67" t="s">
        <v>64</v>
      </c>
      <c r="AF67">
        <f t="shared" si="44"/>
        <v>54</v>
      </c>
      <c r="AG67">
        <f t="shared" si="44"/>
        <v>67</v>
      </c>
      <c r="AH67">
        <f t="shared" si="44"/>
        <v>158</v>
      </c>
      <c r="AI67">
        <f t="shared" si="44"/>
        <v>178</v>
      </c>
      <c r="AJ67">
        <f t="shared" si="44"/>
        <v>181</v>
      </c>
      <c r="AK67">
        <f t="shared" si="44"/>
        <v>179</v>
      </c>
      <c r="AL67">
        <f t="shared" si="44"/>
        <v>107</v>
      </c>
      <c r="AM67">
        <f t="shared" si="44"/>
        <v>132</v>
      </c>
      <c r="AN67">
        <f t="shared" si="44"/>
        <v>201</v>
      </c>
      <c r="AO67">
        <f t="shared" si="44"/>
        <v>86</v>
      </c>
      <c r="AP67">
        <f t="shared" si="44"/>
        <v>213</v>
      </c>
      <c r="AQ67">
        <f t="shared" si="44"/>
        <v>234</v>
      </c>
      <c r="AR67">
        <f t="shared" si="44"/>
        <v>0</v>
      </c>
    </row>
    <row r="68" spans="1:44" x14ac:dyDescent="0.25">
      <c r="A68" s="9" t="s">
        <v>12</v>
      </c>
      <c r="B68" s="49">
        <v>0</v>
      </c>
      <c r="C68" s="49">
        <v>1</v>
      </c>
      <c r="D68" s="49">
        <v>6</v>
      </c>
      <c r="E68" s="49">
        <v>2</v>
      </c>
      <c r="F68" s="49">
        <v>2</v>
      </c>
      <c r="G68" s="49">
        <v>6</v>
      </c>
      <c r="H68" s="49">
        <v>7</v>
      </c>
      <c r="I68" s="49">
        <v>8</v>
      </c>
      <c r="J68" s="49">
        <v>10</v>
      </c>
      <c r="K68" s="49">
        <v>13</v>
      </c>
      <c r="L68" s="49">
        <v>4</v>
      </c>
      <c r="M68" s="49">
        <v>9</v>
      </c>
      <c r="N68" s="49">
        <v>21</v>
      </c>
      <c r="P68" s="9" t="s">
        <v>12</v>
      </c>
      <c r="Q68" s="49">
        <v>49</v>
      </c>
      <c r="R68" s="49">
        <v>2</v>
      </c>
      <c r="S68" s="49">
        <v>28</v>
      </c>
      <c r="T68" s="49">
        <v>5</v>
      </c>
      <c r="U68" s="49">
        <v>1</v>
      </c>
      <c r="V68" s="49">
        <v>9</v>
      </c>
      <c r="W68" s="49">
        <v>6</v>
      </c>
      <c r="X68" s="49">
        <v>1</v>
      </c>
      <c r="Y68" s="49">
        <v>2</v>
      </c>
      <c r="Z68" s="49">
        <v>6</v>
      </c>
      <c r="AA68" s="49">
        <v>5</v>
      </c>
      <c r="AB68" s="49">
        <v>3</v>
      </c>
      <c r="AC68" s="49">
        <v>14</v>
      </c>
      <c r="AE68" t="s">
        <v>65</v>
      </c>
      <c r="AF68">
        <f t="shared" ref="AF68:AR68" si="45">SUM(Q64:Q67)</f>
        <v>241</v>
      </c>
      <c r="AG68">
        <f t="shared" si="45"/>
        <v>218</v>
      </c>
      <c r="AH68">
        <f t="shared" si="45"/>
        <v>356</v>
      </c>
      <c r="AI68">
        <f t="shared" si="45"/>
        <v>268</v>
      </c>
      <c r="AJ68">
        <f t="shared" si="45"/>
        <v>253</v>
      </c>
      <c r="AK68">
        <f t="shared" si="45"/>
        <v>191</v>
      </c>
      <c r="AL68">
        <f t="shared" si="45"/>
        <v>145</v>
      </c>
      <c r="AM68">
        <f t="shared" si="45"/>
        <v>127</v>
      </c>
      <c r="AN68">
        <f t="shared" si="45"/>
        <v>161</v>
      </c>
      <c r="AO68">
        <f t="shared" si="45"/>
        <v>194</v>
      </c>
      <c r="AP68">
        <f t="shared" si="45"/>
        <v>95</v>
      </c>
      <c r="AQ68">
        <f t="shared" si="45"/>
        <v>44</v>
      </c>
      <c r="AR68">
        <f t="shared" si="45"/>
        <v>74</v>
      </c>
    </row>
    <row r="69" spans="1:44" x14ac:dyDescent="0.25">
      <c r="A69" s="10" t="s">
        <v>13</v>
      </c>
      <c r="B69" s="49">
        <v>26</v>
      </c>
      <c r="C69" s="49">
        <v>3</v>
      </c>
      <c r="D69" s="49">
        <v>8</v>
      </c>
      <c r="E69" s="49">
        <v>13</v>
      </c>
      <c r="F69" s="49">
        <v>19</v>
      </c>
      <c r="G69" s="49">
        <v>11</v>
      </c>
      <c r="H69" s="49">
        <v>14</v>
      </c>
      <c r="I69" s="49">
        <v>18</v>
      </c>
      <c r="J69" s="49">
        <v>23</v>
      </c>
      <c r="K69" s="49">
        <v>3</v>
      </c>
      <c r="L69" s="49">
        <v>17</v>
      </c>
      <c r="M69" s="49">
        <v>6</v>
      </c>
      <c r="N69" s="44">
        <v>0</v>
      </c>
      <c r="P69" s="10" t="s">
        <v>13</v>
      </c>
      <c r="Q69" s="49">
        <v>41</v>
      </c>
      <c r="R69" s="49">
        <v>27</v>
      </c>
      <c r="S69" s="49">
        <v>78</v>
      </c>
      <c r="T69" s="49">
        <v>78</v>
      </c>
      <c r="U69" s="49">
        <v>72</v>
      </c>
      <c r="V69" s="49">
        <v>88</v>
      </c>
      <c r="W69" s="49">
        <v>63</v>
      </c>
      <c r="X69" s="49">
        <v>40</v>
      </c>
      <c r="Y69" s="49">
        <v>75</v>
      </c>
      <c r="Z69" s="49">
        <v>28</v>
      </c>
      <c r="AA69" s="49">
        <v>54</v>
      </c>
      <c r="AB69" s="49">
        <v>65</v>
      </c>
      <c r="AC69" s="44">
        <v>0</v>
      </c>
      <c r="AE69" t="s">
        <v>66</v>
      </c>
      <c r="AF69">
        <f t="shared" ref="AF69:AR70" si="46">Q70</f>
        <v>40</v>
      </c>
      <c r="AG69">
        <f t="shared" si="46"/>
        <v>48</v>
      </c>
      <c r="AH69">
        <f t="shared" si="46"/>
        <v>35</v>
      </c>
      <c r="AI69">
        <f t="shared" si="46"/>
        <v>27</v>
      </c>
      <c r="AJ69">
        <f t="shared" si="46"/>
        <v>45</v>
      </c>
      <c r="AK69">
        <f t="shared" si="46"/>
        <v>70</v>
      </c>
      <c r="AL69">
        <f t="shared" si="46"/>
        <v>52</v>
      </c>
      <c r="AM69">
        <f t="shared" si="46"/>
        <v>49</v>
      </c>
      <c r="AN69">
        <f t="shared" si="46"/>
        <v>72</v>
      </c>
      <c r="AO69">
        <f t="shared" si="46"/>
        <v>29</v>
      </c>
      <c r="AP69">
        <f t="shared" si="46"/>
        <v>55</v>
      </c>
      <c r="AQ69">
        <f t="shared" si="46"/>
        <v>51</v>
      </c>
      <c r="AR69">
        <f t="shared" si="46"/>
        <v>20</v>
      </c>
    </row>
    <row r="70" spans="1:44" x14ac:dyDescent="0.25">
      <c r="A70" s="11" t="s">
        <v>14</v>
      </c>
      <c r="B70" s="41">
        <v>52</v>
      </c>
      <c r="C70" s="41">
        <v>42</v>
      </c>
      <c r="D70" s="41">
        <v>91</v>
      </c>
      <c r="E70" s="41">
        <v>80</v>
      </c>
      <c r="F70" s="41">
        <v>91</v>
      </c>
      <c r="G70" s="41">
        <v>130</v>
      </c>
      <c r="H70" s="41">
        <v>89</v>
      </c>
      <c r="I70" s="41">
        <v>111</v>
      </c>
      <c r="J70" s="41">
        <v>123</v>
      </c>
      <c r="K70" s="41">
        <v>59</v>
      </c>
      <c r="L70" s="41">
        <v>135</v>
      </c>
      <c r="M70" s="41">
        <v>97</v>
      </c>
      <c r="N70" s="41">
        <v>11</v>
      </c>
      <c r="P70" s="11" t="s">
        <v>14</v>
      </c>
      <c r="Q70" s="49">
        <v>40</v>
      </c>
      <c r="R70" s="49">
        <v>48</v>
      </c>
      <c r="S70" s="49">
        <v>35</v>
      </c>
      <c r="T70" s="49">
        <v>27</v>
      </c>
      <c r="U70" s="49">
        <v>45</v>
      </c>
      <c r="V70" s="49">
        <v>70</v>
      </c>
      <c r="W70" s="49">
        <v>52</v>
      </c>
      <c r="X70" s="49">
        <v>49</v>
      </c>
      <c r="Y70" s="49">
        <v>72</v>
      </c>
      <c r="Z70" s="49">
        <v>29</v>
      </c>
      <c r="AA70" s="49">
        <v>55</v>
      </c>
      <c r="AB70" s="49">
        <v>51</v>
      </c>
      <c r="AC70" s="49">
        <v>20</v>
      </c>
      <c r="AE70" t="s">
        <v>67</v>
      </c>
      <c r="AF70">
        <f t="shared" si="46"/>
        <v>297</v>
      </c>
      <c r="AG70">
        <f t="shared" si="46"/>
        <v>454</v>
      </c>
      <c r="AH70">
        <f t="shared" si="46"/>
        <v>436</v>
      </c>
      <c r="AI70">
        <f t="shared" si="46"/>
        <v>443</v>
      </c>
      <c r="AJ70">
        <f t="shared" si="46"/>
        <v>399</v>
      </c>
      <c r="AK70">
        <f t="shared" si="46"/>
        <v>439</v>
      </c>
      <c r="AL70">
        <f t="shared" si="46"/>
        <v>477</v>
      </c>
      <c r="AM70">
        <f t="shared" si="46"/>
        <v>486</v>
      </c>
      <c r="AN70">
        <f t="shared" si="46"/>
        <v>486</v>
      </c>
      <c r="AO70">
        <f t="shared" si="46"/>
        <v>448</v>
      </c>
      <c r="AP70">
        <f t="shared" si="46"/>
        <v>446</v>
      </c>
      <c r="AQ70">
        <f t="shared" si="46"/>
        <v>403</v>
      </c>
      <c r="AR70">
        <f t="shared" si="46"/>
        <v>259</v>
      </c>
    </row>
    <row r="71" spans="1:44" x14ac:dyDescent="0.25">
      <c r="A71" s="12" t="s">
        <v>5</v>
      </c>
      <c r="B71" s="49">
        <v>41</v>
      </c>
      <c r="C71" s="49">
        <v>86</v>
      </c>
      <c r="D71" s="49">
        <v>91</v>
      </c>
      <c r="E71" s="49">
        <v>108</v>
      </c>
      <c r="F71" s="49">
        <v>135</v>
      </c>
      <c r="G71" s="49">
        <v>154</v>
      </c>
      <c r="H71" s="49">
        <v>162</v>
      </c>
      <c r="I71" s="49">
        <v>158</v>
      </c>
      <c r="J71" s="49">
        <v>168</v>
      </c>
      <c r="K71" s="49">
        <v>140</v>
      </c>
      <c r="L71" s="49">
        <v>124</v>
      </c>
      <c r="M71" s="49">
        <v>105</v>
      </c>
      <c r="N71" s="49">
        <v>65</v>
      </c>
      <c r="P71" s="12" t="s">
        <v>5</v>
      </c>
      <c r="Q71" s="41">
        <v>297</v>
      </c>
      <c r="R71" s="41">
        <v>454</v>
      </c>
      <c r="S71" s="41">
        <v>436</v>
      </c>
      <c r="T71" s="41">
        <v>443</v>
      </c>
      <c r="U71" s="41">
        <v>399</v>
      </c>
      <c r="V71" s="41">
        <v>439</v>
      </c>
      <c r="W71" s="41">
        <v>477</v>
      </c>
      <c r="X71" s="41">
        <v>486</v>
      </c>
      <c r="Y71" s="41">
        <v>486</v>
      </c>
      <c r="Z71" s="41">
        <v>448</v>
      </c>
      <c r="AA71" s="41">
        <v>446</v>
      </c>
      <c r="AB71" s="41">
        <v>403</v>
      </c>
      <c r="AC71" s="41">
        <v>259</v>
      </c>
      <c r="AE71" t="s">
        <v>9</v>
      </c>
      <c r="AF71">
        <f>SUM(AF66:AF70)</f>
        <v>682</v>
      </c>
      <c r="AG71">
        <f t="shared" ref="AG71:AR71" si="47">SUM(AG66:AG70)</f>
        <v>803</v>
      </c>
      <c r="AH71">
        <f t="shared" si="47"/>
        <v>1061</v>
      </c>
      <c r="AI71">
        <f t="shared" si="47"/>
        <v>936</v>
      </c>
      <c r="AJ71">
        <f t="shared" si="47"/>
        <v>888</v>
      </c>
      <c r="AK71">
        <f t="shared" si="47"/>
        <v>902</v>
      </c>
      <c r="AL71">
        <f t="shared" si="47"/>
        <v>790</v>
      </c>
      <c r="AM71">
        <f t="shared" si="47"/>
        <v>796</v>
      </c>
      <c r="AN71">
        <f t="shared" si="47"/>
        <v>923</v>
      </c>
      <c r="AO71">
        <f t="shared" si="47"/>
        <v>772</v>
      </c>
      <c r="AP71">
        <f t="shared" si="47"/>
        <v>815</v>
      </c>
      <c r="AQ71">
        <f t="shared" si="47"/>
        <v>736</v>
      </c>
      <c r="AR71">
        <f t="shared" si="47"/>
        <v>367</v>
      </c>
    </row>
    <row r="72" spans="1:44" x14ac:dyDescent="0.25">
      <c r="A72" s="13" t="s">
        <v>7</v>
      </c>
      <c r="B72" s="49">
        <v>734</v>
      </c>
      <c r="C72" s="49">
        <v>715</v>
      </c>
      <c r="D72" s="49">
        <v>629</v>
      </c>
      <c r="E72" s="49">
        <v>620</v>
      </c>
      <c r="F72" s="49">
        <v>573</v>
      </c>
      <c r="G72" s="49">
        <v>528</v>
      </c>
      <c r="H72" s="49">
        <v>554</v>
      </c>
      <c r="I72" s="49">
        <v>540</v>
      </c>
      <c r="J72" s="49">
        <v>509</v>
      </c>
      <c r="K72" s="49">
        <v>615</v>
      </c>
      <c r="L72" s="49">
        <v>564</v>
      </c>
      <c r="M72" s="49">
        <v>637</v>
      </c>
      <c r="N72" s="49">
        <v>765</v>
      </c>
      <c r="P72" s="13" t="s">
        <v>7</v>
      </c>
      <c r="Q72" s="49">
        <v>2198</v>
      </c>
      <c r="R72" s="49">
        <v>2077</v>
      </c>
      <c r="S72" s="49">
        <v>1819</v>
      </c>
      <c r="T72" s="49">
        <v>1944</v>
      </c>
      <c r="U72" s="49">
        <v>1992</v>
      </c>
      <c r="V72" s="49">
        <v>1978</v>
      </c>
      <c r="W72" s="49">
        <v>2090</v>
      </c>
      <c r="X72" s="49">
        <v>2084</v>
      </c>
      <c r="Y72" s="49">
        <v>1957</v>
      </c>
      <c r="Z72" s="49">
        <v>2108</v>
      </c>
      <c r="AA72" s="49">
        <v>2065</v>
      </c>
      <c r="AB72" s="49">
        <v>2144</v>
      </c>
      <c r="AC72" s="49">
        <v>2513</v>
      </c>
    </row>
    <row r="73" spans="1:44" ht="15.75" x14ac:dyDescent="0.25">
      <c r="A73" s="45" t="s">
        <v>80</v>
      </c>
      <c r="B73" s="45">
        <v>867</v>
      </c>
      <c r="C73" s="45">
        <v>867</v>
      </c>
      <c r="D73" s="45">
        <v>867</v>
      </c>
      <c r="E73" s="45">
        <v>867</v>
      </c>
      <c r="F73" s="45">
        <v>867</v>
      </c>
      <c r="G73" s="45">
        <v>867</v>
      </c>
      <c r="H73" s="45">
        <v>867</v>
      </c>
      <c r="I73" s="45">
        <v>867</v>
      </c>
      <c r="J73" s="45">
        <v>867</v>
      </c>
      <c r="K73" s="45">
        <v>867</v>
      </c>
      <c r="L73" s="45">
        <v>867</v>
      </c>
      <c r="M73" s="45">
        <v>867</v>
      </c>
      <c r="N73" s="45">
        <v>867</v>
      </c>
      <c r="P73" s="45" t="s">
        <v>93</v>
      </c>
      <c r="Q73" s="45">
        <v>2880</v>
      </c>
      <c r="R73" s="45">
        <v>2880</v>
      </c>
      <c r="S73" s="45">
        <v>2880</v>
      </c>
      <c r="T73" s="45">
        <v>2880</v>
      </c>
      <c r="U73" s="45">
        <v>2880</v>
      </c>
      <c r="V73" s="45">
        <v>2880</v>
      </c>
      <c r="W73" s="45">
        <v>2880</v>
      </c>
      <c r="X73" s="45">
        <v>2880</v>
      </c>
      <c r="Y73" s="45">
        <v>2880</v>
      </c>
      <c r="Z73" s="45">
        <v>2880</v>
      </c>
      <c r="AA73" s="45">
        <v>2880</v>
      </c>
      <c r="AB73" s="45">
        <v>2880</v>
      </c>
      <c r="AC73" s="45">
        <v>2880</v>
      </c>
      <c r="AD73" s="137" t="s">
        <v>114</v>
      </c>
      <c r="AE73" t="s">
        <v>92</v>
      </c>
      <c r="AF73" s="2">
        <v>5.51</v>
      </c>
      <c r="AG73" s="3">
        <v>9.86</v>
      </c>
      <c r="AH73" s="3">
        <v>10.5</v>
      </c>
      <c r="AI73" s="3">
        <v>11.5</v>
      </c>
      <c r="AJ73" s="3">
        <v>12.5</v>
      </c>
      <c r="AK73" s="3">
        <v>13.5</v>
      </c>
      <c r="AL73" s="3">
        <v>14.5</v>
      </c>
      <c r="AM73" s="3">
        <v>15.5</v>
      </c>
      <c r="AN73" s="3">
        <v>16.5</v>
      </c>
      <c r="AO73" s="3">
        <v>17.5</v>
      </c>
      <c r="AP73" s="3">
        <v>18.5</v>
      </c>
      <c r="AQ73" s="3">
        <v>19.5</v>
      </c>
      <c r="AR73" s="3">
        <v>20.5</v>
      </c>
    </row>
    <row r="74" spans="1:44" ht="15.75" x14ac:dyDescent="0.25">
      <c r="AD74" s="137" t="s">
        <v>114</v>
      </c>
      <c r="AE74" t="s">
        <v>63</v>
      </c>
      <c r="AF74">
        <f>(AF66/AF$71)*100</f>
        <v>7.3313782991202352</v>
      </c>
      <c r="AG74">
        <f t="shared" ref="AG74:AR74" si="48">(AG66/AG$71)*100</f>
        <v>1.9925280199252802</v>
      </c>
      <c r="AH74">
        <f t="shared" si="48"/>
        <v>7.1630537229029221</v>
      </c>
      <c r="AI74">
        <f t="shared" si="48"/>
        <v>2.1367521367521367</v>
      </c>
      <c r="AJ74">
        <f t="shared" si="48"/>
        <v>1.1261261261261262</v>
      </c>
      <c r="AK74">
        <f t="shared" si="48"/>
        <v>2.5498891352549888</v>
      </c>
      <c r="AL74">
        <f t="shared" si="48"/>
        <v>1.139240506329114</v>
      </c>
      <c r="AM74">
        <f t="shared" si="48"/>
        <v>0.25125628140703515</v>
      </c>
      <c r="AN74">
        <f t="shared" si="48"/>
        <v>0.32502708559046589</v>
      </c>
      <c r="AO74">
        <f t="shared" si="48"/>
        <v>1.9430051813471503</v>
      </c>
      <c r="AP74">
        <f t="shared" si="48"/>
        <v>0.73619631901840488</v>
      </c>
      <c r="AQ74">
        <f t="shared" si="48"/>
        <v>0.54347826086956519</v>
      </c>
      <c r="AR74">
        <f t="shared" si="48"/>
        <v>3.8147138964577656</v>
      </c>
    </row>
    <row r="75" spans="1:44" ht="15.75" x14ac:dyDescent="0.25">
      <c r="A75" s="69" t="s">
        <v>94</v>
      </c>
      <c r="B75">
        <v>5.51</v>
      </c>
      <c r="C75">
        <v>9.86</v>
      </c>
      <c r="D75">
        <v>10.5</v>
      </c>
      <c r="E75">
        <v>11.5</v>
      </c>
      <c r="F75">
        <v>12.5</v>
      </c>
      <c r="G75">
        <v>13.5</v>
      </c>
      <c r="H75">
        <v>14.5</v>
      </c>
      <c r="I75">
        <v>15.5</v>
      </c>
      <c r="J75">
        <v>16.5</v>
      </c>
      <c r="K75">
        <v>17.5</v>
      </c>
      <c r="L75">
        <v>18.5</v>
      </c>
      <c r="M75">
        <v>19.5</v>
      </c>
      <c r="N75">
        <v>20.5</v>
      </c>
      <c r="AD75" s="137" t="s">
        <v>114</v>
      </c>
      <c r="AE75" t="s">
        <v>64</v>
      </c>
      <c r="AF75">
        <f t="shared" ref="AF75:AR75" si="49">(AF67/AF$71)*100</f>
        <v>7.9178885630498534</v>
      </c>
      <c r="AG75">
        <f t="shared" si="49"/>
        <v>8.3437110834371104</v>
      </c>
      <c r="AH75">
        <f t="shared" si="49"/>
        <v>14.891611687087652</v>
      </c>
      <c r="AI75">
        <f t="shared" si="49"/>
        <v>19.017094017094017</v>
      </c>
      <c r="AJ75">
        <f t="shared" si="49"/>
        <v>20.382882882882882</v>
      </c>
      <c r="AK75">
        <f t="shared" si="49"/>
        <v>19.844789356984478</v>
      </c>
      <c r="AL75">
        <f t="shared" si="49"/>
        <v>13.544303797468354</v>
      </c>
      <c r="AM75">
        <f t="shared" si="49"/>
        <v>16.582914572864322</v>
      </c>
      <c r="AN75">
        <f t="shared" si="49"/>
        <v>21.776814734561214</v>
      </c>
      <c r="AO75">
        <f t="shared" si="49"/>
        <v>11.139896373056994</v>
      </c>
      <c r="AP75">
        <f t="shared" si="49"/>
        <v>26.134969325153374</v>
      </c>
      <c r="AQ75">
        <f t="shared" si="49"/>
        <v>31.793478260869566</v>
      </c>
      <c r="AR75">
        <f t="shared" si="49"/>
        <v>0</v>
      </c>
    </row>
    <row r="76" spans="1:44" ht="15.75" x14ac:dyDescent="0.25">
      <c r="A76" s="4" t="s">
        <v>1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AD76" s="137" t="s">
        <v>114</v>
      </c>
      <c r="AE76" t="s">
        <v>65</v>
      </c>
      <c r="AF76">
        <f t="shared" ref="AF76:AR76" si="50">(AF68/AF$71)*100</f>
        <v>35.33724340175953</v>
      </c>
      <c r="AG76">
        <f t="shared" si="50"/>
        <v>27.148194271481941</v>
      </c>
      <c r="AH76">
        <f t="shared" si="50"/>
        <v>33.55325164938737</v>
      </c>
      <c r="AI76">
        <f t="shared" si="50"/>
        <v>28.63247863247863</v>
      </c>
      <c r="AJ76">
        <f t="shared" si="50"/>
        <v>28.490990990990987</v>
      </c>
      <c r="AK76">
        <f t="shared" si="50"/>
        <v>21.175166297117517</v>
      </c>
      <c r="AL76">
        <f t="shared" si="50"/>
        <v>18.354430379746837</v>
      </c>
      <c r="AM76">
        <f t="shared" si="50"/>
        <v>15.954773869346733</v>
      </c>
      <c r="AN76">
        <f t="shared" si="50"/>
        <v>17.443120260021669</v>
      </c>
      <c r="AO76">
        <f t="shared" si="50"/>
        <v>25.129533678756477</v>
      </c>
      <c r="AP76">
        <f t="shared" si="50"/>
        <v>11.656441717791409</v>
      </c>
      <c r="AQ76">
        <f t="shared" si="50"/>
        <v>5.9782608695652177</v>
      </c>
      <c r="AR76">
        <f t="shared" si="50"/>
        <v>20.163487738419619</v>
      </c>
    </row>
    <row r="77" spans="1:44" ht="15.75" x14ac:dyDescent="0.25">
      <c r="A77" s="5" t="s">
        <v>11</v>
      </c>
      <c r="B77">
        <v>0</v>
      </c>
      <c r="C77">
        <v>0</v>
      </c>
      <c r="D77" s="49">
        <v>2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s="49">
        <v>2</v>
      </c>
      <c r="N77">
        <v>0</v>
      </c>
      <c r="AD77" s="137" t="s">
        <v>114</v>
      </c>
      <c r="AE77" t="s">
        <v>66</v>
      </c>
      <c r="AF77">
        <f t="shared" ref="AF77:AR77" si="51">(AF69/AF$71)*100</f>
        <v>5.8651026392961878</v>
      </c>
      <c r="AG77">
        <f t="shared" si="51"/>
        <v>5.9775840597758405</v>
      </c>
      <c r="AH77">
        <f t="shared" si="51"/>
        <v>3.2987747408105559</v>
      </c>
      <c r="AI77">
        <f t="shared" si="51"/>
        <v>2.8846153846153846</v>
      </c>
      <c r="AJ77">
        <f t="shared" si="51"/>
        <v>5.0675675675675675</v>
      </c>
      <c r="AK77">
        <f t="shared" si="51"/>
        <v>7.7605321507760534</v>
      </c>
      <c r="AL77">
        <f t="shared" si="51"/>
        <v>6.5822784810126587</v>
      </c>
      <c r="AM77">
        <f t="shared" si="51"/>
        <v>6.1557788944723617</v>
      </c>
      <c r="AN77">
        <f t="shared" si="51"/>
        <v>7.8006500541711805</v>
      </c>
      <c r="AO77">
        <f t="shared" si="51"/>
        <v>3.7564766839378239</v>
      </c>
      <c r="AP77">
        <f t="shared" si="51"/>
        <v>6.7484662576687118</v>
      </c>
      <c r="AQ77">
        <f t="shared" si="51"/>
        <v>6.929347826086957</v>
      </c>
      <c r="AR77">
        <f t="shared" si="51"/>
        <v>5.4495912806539506</v>
      </c>
    </row>
    <row r="78" spans="1:44" ht="15.75" x14ac:dyDescent="0.25">
      <c r="A78" s="6" t="s">
        <v>55</v>
      </c>
      <c r="B78">
        <v>0</v>
      </c>
      <c r="C78">
        <v>0</v>
      </c>
      <c r="D78">
        <v>0</v>
      </c>
      <c r="E78">
        <v>0</v>
      </c>
      <c r="F78" s="49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AD78" s="137" t="s">
        <v>114</v>
      </c>
      <c r="AE78" t="s">
        <v>67</v>
      </c>
      <c r="AF78">
        <f t="shared" ref="AF78:AR78" si="52">(AF70/AF$71)*100</f>
        <v>43.548387096774192</v>
      </c>
      <c r="AG78">
        <f t="shared" si="52"/>
        <v>56.537982565379828</v>
      </c>
      <c r="AH78">
        <f t="shared" si="52"/>
        <v>41.093308199811503</v>
      </c>
      <c r="AI78">
        <f t="shared" si="52"/>
        <v>47.32905982905983</v>
      </c>
      <c r="AJ78">
        <f t="shared" si="52"/>
        <v>44.932432432432435</v>
      </c>
      <c r="AK78">
        <f t="shared" si="52"/>
        <v>48.669623059866964</v>
      </c>
      <c r="AL78">
        <f t="shared" si="52"/>
        <v>60.379746835443036</v>
      </c>
      <c r="AM78">
        <f t="shared" si="52"/>
        <v>61.05527638190955</v>
      </c>
      <c r="AN78">
        <f t="shared" si="52"/>
        <v>52.654387865655472</v>
      </c>
      <c r="AO78">
        <f t="shared" si="52"/>
        <v>58.031088082901547</v>
      </c>
      <c r="AP78">
        <f t="shared" si="52"/>
        <v>54.723926380368091</v>
      </c>
      <c r="AQ78">
        <f t="shared" si="52"/>
        <v>54.755434782608688</v>
      </c>
      <c r="AR78">
        <f t="shared" si="52"/>
        <v>70.572207084468658</v>
      </c>
    </row>
    <row r="79" spans="1:44" x14ac:dyDescent="0.25">
      <c r="A79" s="7" t="s">
        <v>56</v>
      </c>
      <c r="B79">
        <v>0</v>
      </c>
      <c r="C79">
        <v>3</v>
      </c>
      <c r="D79" s="49">
        <v>1</v>
      </c>
      <c r="E79">
        <v>0</v>
      </c>
      <c r="F79">
        <v>0</v>
      </c>
      <c r="G79">
        <v>0</v>
      </c>
      <c r="H79">
        <v>0</v>
      </c>
      <c r="I79">
        <v>0</v>
      </c>
      <c r="J79" s="49">
        <v>1</v>
      </c>
      <c r="K79">
        <v>1</v>
      </c>
      <c r="L79">
        <v>0</v>
      </c>
      <c r="M79">
        <v>1</v>
      </c>
      <c r="N79">
        <v>1</v>
      </c>
    </row>
    <row r="80" spans="1:44" x14ac:dyDescent="0.25">
      <c r="A80" s="8" t="s">
        <v>5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s="8" t="s">
        <v>58</v>
      </c>
      <c r="B81">
        <v>0</v>
      </c>
      <c r="C81">
        <v>0</v>
      </c>
      <c r="D81" s="49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s="9" t="s">
        <v>12</v>
      </c>
      <c r="B82">
        <v>0</v>
      </c>
      <c r="C82">
        <v>0</v>
      </c>
      <c r="D82">
        <v>0</v>
      </c>
      <c r="E82">
        <v>0</v>
      </c>
      <c r="F82" s="49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s="10" t="s">
        <v>13</v>
      </c>
      <c r="B83">
        <v>0</v>
      </c>
      <c r="C83">
        <v>0</v>
      </c>
      <c r="D83">
        <v>1</v>
      </c>
      <c r="E83">
        <v>1</v>
      </c>
      <c r="F83" s="49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</v>
      </c>
      <c r="N83">
        <v>0</v>
      </c>
    </row>
    <row r="84" spans="1:14" x14ac:dyDescent="0.25">
      <c r="A84" s="11" t="s">
        <v>14</v>
      </c>
      <c r="B84">
        <v>0</v>
      </c>
      <c r="C84">
        <v>1</v>
      </c>
      <c r="D84" s="49">
        <v>3</v>
      </c>
      <c r="E84" s="49">
        <v>2</v>
      </c>
      <c r="F84">
        <v>0</v>
      </c>
      <c r="G84" s="49">
        <v>1</v>
      </c>
      <c r="H84">
        <v>0</v>
      </c>
      <c r="I84">
        <v>0</v>
      </c>
      <c r="J84" s="49">
        <v>1</v>
      </c>
      <c r="K84" s="49">
        <v>1</v>
      </c>
      <c r="L84">
        <v>1</v>
      </c>
      <c r="M84">
        <v>0</v>
      </c>
      <c r="N84">
        <v>0</v>
      </c>
    </row>
    <row r="85" spans="1:14" x14ac:dyDescent="0.25">
      <c r="A85" s="12" t="s">
        <v>5</v>
      </c>
      <c r="B85" s="49">
        <v>1</v>
      </c>
      <c r="C85" s="49">
        <v>7</v>
      </c>
      <c r="D85" s="49">
        <v>6</v>
      </c>
      <c r="E85" s="49">
        <v>4</v>
      </c>
      <c r="F85">
        <v>2</v>
      </c>
      <c r="G85" s="49">
        <v>6</v>
      </c>
      <c r="H85" s="49">
        <v>8</v>
      </c>
      <c r="I85" s="49">
        <v>6</v>
      </c>
      <c r="J85" s="49">
        <v>6</v>
      </c>
      <c r="K85" s="49">
        <v>11</v>
      </c>
      <c r="L85" s="49">
        <v>9</v>
      </c>
      <c r="M85" s="49">
        <v>10</v>
      </c>
      <c r="N85" s="49">
        <v>6</v>
      </c>
    </row>
    <row r="86" spans="1:14" x14ac:dyDescent="0.25">
      <c r="A86" s="13" t="s">
        <v>7</v>
      </c>
      <c r="B86" s="41">
        <v>32</v>
      </c>
      <c r="C86" s="41">
        <v>22</v>
      </c>
      <c r="D86" s="41">
        <v>19</v>
      </c>
      <c r="E86" s="41">
        <v>26</v>
      </c>
      <c r="F86" s="41">
        <v>28</v>
      </c>
      <c r="G86" s="41">
        <v>26</v>
      </c>
      <c r="H86" s="41">
        <v>25</v>
      </c>
      <c r="I86" s="41">
        <v>27</v>
      </c>
      <c r="J86" s="41">
        <v>25</v>
      </c>
      <c r="K86" s="41">
        <v>20</v>
      </c>
      <c r="L86" s="41">
        <v>23</v>
      </c>
      <c r="M86" s="41">
        <v>19</v>
      </c>
      <c r="N86" s="41">
        <v>26</v>
      </c>
    </row>
    <row r="87" spans="1:14" x14ac:dyDescent="0.25">
      <c r="A87" s="45" t="s">
        <v>95</v>
      </c>
      <c r="B87" s="45">
        <v>33</v>
      </c>
      <c r="C87" s="45">
        <v>33</v>
      </c>
      <c r="D87" s="45">
        <v>33</v>
      </c>
      <c r="E87" s="45">
        <v>33</v>
      </c>
      <c r="F87" s="45">
        <v>33</v>
      </c>
      <c r="G87" s="45">
        <v>33</v>
      </c>
      <c r="H87" s="45">
        <v>33</v>
      </c>
      <c r="I87" s="45">
        <v>33</v>
      </c>
      <c r="J87" s="45">
        <v>33</v>
      </c>
      <c r="K87" s="45">
        <v>33</v>
      </c>
      <c r="L87" s="45">
        <v>33</v>
      </c>
      <c r="M87" s="45">
        <v>33</v>
      </c>
      <c r="N87" s="45">
        <v>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2"/>
  <sheetViews>
    <sheetView workbookViewId="0">
      <selection activeCell="L2" sqref="L2"/>
    </sheetView>
  </sheetViews>
  <sheetFormatPr defaultColWidth="11.42578125" defaultRowHeight="15" x14ac:dyDescent="0.25"/>
  <cols>
    <col min="1" max="1" width="30" customWidth="1"/>
    <col min="2" max="2" width="16.5703125" customWidth="1"/>
    <col min="5" max="5" width="18.42578125" customWidth="1"/>
    <col min="8" max="8" width="18.7109375" customWidth="1"/>
  </cols>
  <sheetData>
    <row r="1" spans="1:12" x14ac:dyDescent="0.25">
      <c r="B1" s="70" t="s">
        <v>51</v>
      </c>
      <c r="C1" s="143" t="s">
        <v>96</v>
      </c>
      <c r="D1" s="144"/>
      <c r="E1" s="70" t="s">
        <v>51</v>
      </c>
      <c r="F1" s="143" t="s">
        <v>96</v>
      </c>
      <c r="G1" s="144"/>
      <c r="H1" s="70" t="s">
        <v>51</v>
      </c>
      <c r="I1" s="143" t="s">
        <v>96</v>
      </c>
      <c r="J1" s="144"/>
      <c r="L1" t="s">
        <v>9</v>
      </c>
    </row>
    <row r="2" spans="1:12" x14ac:dyDescent="0.25">
      <c r="A2" s="52"/>
      <c r="B2" s="84"/>
      <c r="C2" s="71" t="s">
        <v>2</v>
      </c>
      <c r="D2" s="72">
        <v>517</v>
      </c>
      <c r="E2" s="73"/>
      <c r="F2" s="71" t="s">
        <v>2</v>
      </c>
      <c r="G2" s="74">
        <v>0</v>
      </c>
      <c r="H2" s="73"/>
      <c r="I2" s="71" t="s">
        <v>2</v>
      </c>
      <c r="J2" s="78">
        <v>279</v>
      </c>
      <c r="L2">
        <f>SUM(D2,G2,J2)</f>
        <v>796</v>
      </c>
    </row>
    <row r="3" spans="1:12" x14ac:dyDescent="0.25">
      <c r="A3" s="52"/>
      <c r="B3" s="73"/>
      <c r="C3" s="71" t="s">
        <v>3</v>
      </c>
      <c r="D3" s="74">
        <v>0</v>
      </c>
      <c r="E3" s="85"/>
      <c r="F3" s="71" t="s">
        <v>3</v>
      </c>
      <c r="G3" s="72">
        <v>3312</v>
      </c>
      <c r="H3" s="73"/>
      <c r="I3" s="71" t="s">
        <v>3</v>
      </c>
      <c r="J3" s="78">
        <v>1820</v>
      </c>
      <c r="L3">
        <f t="shared" ref="L3:L6" si="0">SUM(D3,G3,J3)</f>
        <v>5132</v>
      </c>
    </row>
    <row r="4" spans="1:12" x14ac:dyDescent="0.25">
      <c r="A4" s="52"/>
      <c r="B4" s="73"/>
      <c r="C4" s="71" t="s">
        <v>4</v>
      </c>
      <c r="D4" s="74">
        <v>0</v>
      </c>
      <c r="E4" s="73"/>
      <c r="F4" s="71" t="s">
        <v>4</v>
      </c>
      <c r="G4" s="74">
        <v>0</v>
      </c>
      <c r="H4" s="86"/>
      <c r="I4" s="71" t="s">
        <v>4</v>
      </c>
      <c r="J4" s="72">
        <v>676</v>
      </c>
      <c r="L4">
        <f t="shared" si="0"/>
        <v>676</v>
      </c>
    </row>
    <row r="5" spans="1:12" x14ac:dyDescent="0.25">
      <c r="B5" s="73"/>
      <c r="C5" s="71" t="s">
        <v>5</v>
      </c>
      <c r="D5" s="75">
        <v>286</v>
      </c>
      <c r="E5" s="73"/>
      <c r="F5" s="71" t="s">
        <v>5</v>
      </c>
      <c r="G5" s="78">
        <v>1043</v>
      </c>
      <c r="H5" s="73"/>
      <c r="I5" s="71" t="s">
        <v>5</v>
      </c>
      <c r="J5" s="74">
        <v>0</v>
      </c>
      <c r="L5">
        <f t="shared" si="0"/>
        <v>1329</v>
      </c>
    </row>
    <row r="6" spans="1:12" ht="15.75" thickBot="1" x14ac:dyDescent="0.3">
      <c r="A6" s="52" t="s">
        <v>52</v>
      </c>
      <c r="B6" s="81" t="s">
        <v>27</v>
      </c>
      <c r="C6" s="76"/>
      <c r="D6" s="77">
        <v>803</v>
      </c>
      <c r="E6" s="82" t="s">
        <v>28</v>
      </c>
      <c r="F6" s="76"/>
      <c r="G6" s="79">
        <f>SUM(G2:G5)</f>
        <v>4355</v>
      </c>
      <c r="H6" s="83" t="s">
        <v>29</v>
      </c>
      <c r="I6" s="76"/>
      <c r="J6" s="80">
        <f>SUM(J2:J5)</f>
        <v>2775</v>
      </c>
      <c r="L6">
        <f t="shared" si="0"/>
        <v>7933</v>
      </c>
    </row>
    <row r="7" spans="1:12" x14ac:dyDescent="0.25">
      <c r="A7" t="s">
        <v>30</v>
      </c>
    </row>
    <row r="8" spans="1:12" x14ac:dyDescent="0.25">
      <c r="A8" t="s">
        <v>31</v>
      </c>
    </row>
    <row r="11" spans="1:12" x14ac:dyDescent="0.25">
      <c r="A11" s="42" t="s">
        <v>33</v>
      </c>
    </row>
    <row r="12" spans="1:12" x14ac:dyDescent="0.25">
      <c r="A12" s="43" t="s">
        <v>34</v>
      </c>
    </row>
  </sheetData>
  <mergeCells count="3">
    <mergeCell ref="C1:D1"/>
    <mergeCell ref="F1:G1"/>
    <mergeCell ref="I1:J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71"/>
  <sheetViews>
    <sheetView workbookViewId="0">
      <selection activeCell="S71" sqref="S71"/>
    </sheetView>
  </sheetViews>
  <sheetFormatPr defaultColWidth="11.42578125" defaultRowHeight="15" x14ac:dyDescent="0.25"/>
  <cols>
    <col min="1" max="1" width="21.5703125" customWidth="1"/>
    <col min="2" max="2" width="20.7109375" customWidth="1"/>
    <col min="3" max="16" width="6.7109375" customWidth="1"/>
    <col min="18" max="18" width="20.7109375" customWidth="1"/>
    <col min="19" max="32" width="6.7109375" customWidth="1"/>
  </cols>
  <sheetData>
    <row r="1" spans="1:33" x14ac:dyDescent="0.25">
      <c r="B1" s="68" t="s">
        <v>36</v>
      </c>
      <c r="C1" s="34" t="s">
        <v>0</v>
      </c>
      <c r="D1" s="2">
        <v>5.51</v>
      </c>
      <c r="E1" s="3">
        <v>9.86</v>
      </c>
      <c r="F1" s="3">
        <v>10.5</v>
      </c>
      <c r="G1" s="3">
        <v>11.5</v>
      </c>
      <c r="H1" s="3">
        <v>12.5</v>
      </c>
      <c r="I1" s="3">
        <v>13.5</v>
      </c>
      <c r="J1" s="3">
        <v>14.5</v>
      </c>
      <c r="K1" s="3">
        <v>15.5</v>
      </c>
      <c r="L1" s="3">
        <v>16.5</v>
      </c>
      <c r="M1" s="3">
        <v>17.5</v>
      </c>
      <c r="N1" s="3">
        <v>18.5</v>
      </c>
      <c r="O1" s="3">
        <v>19.5</v>
      </c>
      <c r="P1" s="3">
        <v>20.5</v>
      </c>
      <c r="Q1" t="s">
        <v>25</v>
      </c>
      <c r="R1" s="69" t="s">
        <v>100</v>
      </c>
      <c r="S1" s="34" t="s">
        <v>0</v>
      </c>
      <c r="T1" s="2">
        <v>5.51</v>
      </c>
      <c r="U1" s="3">
        <v>9.86</v>
      </c>
      <c r="V1" s="3">
        <v>10.5</v>
      </c>
      <c r="W1" s="3">
        <v>11.5</v>
      </c>
      <c r="X1" s="3">
        <v>12.5</v>
      </c>
      <c r="Y1" s="3">
        <v>13.5</v>
      </c>
      <c r="Z1" s="3">
        <v>14.5</v>
      </c>
      <c r="AA1" s="3">
        <v>15.5</v>
      </c>
      <c r="AB1" s="3">
        <v>16.5</v>
      </c>
      <c r="AC1" s="3">
        <v>17.5</v>
      </c>
      <c r="AD1" s="3">
        <v>18.5</v>
      </c>
      <c r="AE1" s="3">
        <v>19.5</v>
      </c>
      <c r="AF1" s="3">
        <v>20.5</v>
      </c>
      <c r="AG1" s="1"/>
    </row>
    <row r="2" spans="1:33" x14ac:dyDescent="0.25">
      <c r="A2" s="42" t="s">
        <v>33</v>
      </c>
      <c r="B2" s="4" t="s">
        <v>10</v>
      </c>
      <c r="C2" s="62">
        <v>30</v>
      </c>
      <c r="D2" s="1">
        <v>1</v>
      </c>
      <c r="E2" s="41">
        <v>6</v>
      </c>
      <c r="F2" s="41">
        <v>28</v>
      </c>
      <c r="G2" s="41">
        <v>7</v>
      </c>
      <c r="H2" s="41">
        <v>3</v>
      </c>
      <c r="I2" s="41">
        <v>5</v>
      </c>
      <c r="J2" s="1">
        <v>2</v>
      </c>
      <c r="K2" s="1">
        <v>0</v>
      </c>
      <c r="L2" s="1">
        <v>0</v>
      </c>
      <c r="M2" s="41">
        <v>2</v>
      </c>
      <c r="N2" s="41">
        <v>1</v>
      </c>
      <c r="O2" s="1">
        <v>1</v>
      </c>
      <c r="P2" s="1">
        <v>0</v>
      </c>
      <c r="R2" s="4" t="s">
        <v>10</v>
      </c>
      <c r="S2" s="62">
        <v>94</v>
      </c>
      <c r="T2" s="41">
        <v>2</v>
      </c>
      <c r="U2" s="41">
        <v>20</v>
      </c>
      <c r="V2" s="41">
        <v>87</v>
      </c>
      <c r="W2" s="41">
        <v>37</v>
      </c>
      <c r="X2" s="41">
        <v>19</v>
      </c>
      <c r="Y2" s="41">
        <v>36</v>
      </c>
      <c r="Z2" s="41">
        <v>11</v>
      </c>
      <c r="AA2" s="41">
        <v>9</v>
      </c>
      <c r="AB2" s="41">
        <v>5</v>
      </c>
      <c r="AC2" s="41">
        <v>6</v>
      </c>
      <c r="AD2" s="41">
        <v>2</v>
      </c>
      <c r="AE2" s="41">
        <v>2</v>
      </c>
      <c r="AF2" s="1">
        <v>0</v>
      </c>
      <c r="AG2" s="1"/>
    </row>
    <row r="3" spans="1:33" x14ac:dyDescent="0.25">
      <c r="A3" s="43" t="s">
        <v>34</v>
      </c>
      <c r="B3" s="5" t="s">
        <v>11</v>
      </c>
      <c r="C3" s="63">
        <v>0</v>
      </c>
      <c r="D3" s="49">
        <v>4</v>
      </c>
      <c r="E3" s="49">
        <v>9</v>
      </c>
      <c r="F3" s="49">
        <v>16</v>
      </c>
      <c r="G3" s="49">
        <v>18</v>
      </c>
      <c r="H3" s="49">
        <v>21</v>
      </c>
      <c r="I3" s="49">
        <v>26</v>
      </c>
      <c r="J3" s="49">
        <v>12</v>
      </c>
      <c r="K3" s="49">
        <v>27</v>
      </c>
      <c r="L3" s="49">
        <v>28</v>
      </c>
      <c r="M3" s="49">
        <v>10</v>
      </c>
      <c r="N3" s="49">
        <v>28</v>
      </c>
      <c r="O3" s="49">
        <v>21</v>
      </c>
      <c r="P3" s="48">
        <v>0</v>
      </c>
      <c r="R3" s="5" t="s">
        <v>11</v>
      </c>
      <c r="S3" s="63">
        <v>0</v>
      </c>
      <c r="T3" s="49">
        <v>4</v>
      </c>
      <c r="U3" s="49">
        <v>10</v>
      </c>
      <c r="V3" s="49">
        <v>14</v>
      </c>
      <c r="W3" s="49">
        <v>17</v>
      </c>
      <c r="X3" s="49">
        <v>23</v>
      </c>
      <c r="Y3" s="49">
        <v>26</v>
      </c>
      <c r="Z3" s="49">
        <v>16</v>
      </c>
      <c r="AA3" s="49">
        <v>29</v>
      </c>
      <c r="AB3" s="49">
        <v>31</v>
      </c>
      <c r="AC3" s="49">
        <v>9</v>
      </c>
      <c r="AD3" s="49">
        <v>13</v>
      </c>
      <c r="AE3" s="49">
        <v>12</v>
      </c>
      <c r="AF3" s="44">
        <v>0</v>
      </c>
      <c r="AG3" s="1"/>
    </row>
    <row r="4" spans="1:33" x14ac:dyDescent="0.25">
      <c r="B4" s="6" t="s">
        <v>55</v>
      </c>
      <c r="C4" s="63">
        <v>0</v>
      </c>
      <c r="D4" s="44">
        <v>0</v>
      </c>
      <c r="E4" s="49">
        <v>13</v>
      </c>
      <c r="F4" s="49">
        <v>13</v>
      </c>
      <c r="G4" s="49">
        <v>11</v>
      </c>
      <c r="H4" s="49">
        <v>11</v>
      </c>
      <c r="I4" s="49">
        <v>13</v>
      </c>
      <c r="J4" s="48">
        <v>3</v>
      </c>
      <c r="K4" s="48">
        <v>6</v>
      </c>
      <c r="L4" s="49">
        <v>5</v>
      </c>
      <c r="M4" s="48">
        <v>0</v>
      </c>
      <c r="N4" s="49">
        <v>4</v>
      </c>
      <c r="O4" s="49">
        <v>0</v>
      </c>
      <c r="P4" s="48">
        <v>0</v>
      </c>
      <c r="R4" s="6" t="s">
        <v>55</v>
      </c>
      <c r="S4" s="64">
        <v>62</v>
      </c>
      <c r="T4" s="44">
        <v>0</v>
      </c>
      <c r="U4" s="49">
        <v>94</v>
      </c>
      <c r="V4" s="49">
        <v>96</v>
      </c>
      <c r="W4" s="49">
        <v>69</v>
      </c>
      <c r="X4" s="49">
        <v>39</v>
      </c>
      <c r="Y4" s="49">
        <v>28</v>
      </c>
      <c r="Z4" s="49">
        <v>7</v>
      </c>
      <c r="AA4" s="49">
        <v>12</v>
      </c>
      <c r="AB4" s="49">
        <v>4</v>
      </c>
      <c r="AC4" s="44">
        <v>0</v>
      </c>
      <c r="AD4" s="49">
        <v>2</v>
      </c>
      <c r="AE4" s="49">
        <v>1</v>
      </c>
      <c r="AF4" s="44">
        <v>0</v>
      </c>
      <c r="AG4" s="1"/>
    </row>
    <row r="5" spans="1:33" x14ac:dyDescent="0.25">
      <c r="B5" s="7" t="s">
        <v>56</v>
      </c>
      <c r="C5" s="63">
        <v>0</v>
      </c>
      <c r="D5" s="49">
        <v>29</v>
      </c>
      <c r="E5" s="49">
        <v>34</v>
      </c>
      <c r="F5" s="49">
        <v>42</v>
      </c>
      <c r="G5" s="49">
        <v>76</v>
      </c>
      <c r="H5" s="49">
        <v>65</v>
      </c>
      <c r="I5" s="49">
        <v>30</v>
      </c>
      <c r="J5" s="49">
        <v>25</v>
      </c>
      <c r="K5" s="49">
        <v>25</v>
      </c>
      <c r="L5" s="49">
        <v>25</v>
      </c>
      <c r="M5" s="49">
        <v>24</v>
      </c>
      <c r="N5" s="49">
        <v>13</v>
      </c>
      <c r="O5" s="49">
        <v>11</v>
      </c>
      <c r="P5" s="49">
        <v>16</v>
      </c>
      <c r="R5" s="7" t="s">
        <v>56</v>
      </c>
      <c r="S5" s="63">
        <v>0</v>
      </c>
      <c r="T5" s="49">
        <v>39</v>
      </c>
      <c r="U5" s="49">
        <v>35</v>
      </c>
      <c r="V5" s="49">
        <v>28</v>
      </c>
      <c r="W5" s="49">
        <v>77</v>
      </c>
      <c r="X5" s="49">
        <v>74</v>
      </c>
      <c r="Y5" s="49">
        <v>24</v>
      </c>
      <c r="Z5" s="49">
        <v>15</v>
      </c>
      <c r="AA5" s="49">
        <v>18</v>
      </c>
      <c r="AB5" s="49">
        <v>16</v>
      </c>
      <c r="AC5" s="49">
        <v>9</v>
      </c>
      <c r="AD5" s="49">
        <v>10</v>
      </c>
      <c r="AE5" s="49">
        <v>6</v>
      </c>
      <c r="AF5" s="49">
        <v>11</v>
      </c>
      <c r="AG5" s="1"/>
    </row>
    <row r="6" spans="1:33" x14ac:dyDescent="0.25">
      <c r="B6" s="8" t="s">
        <v>57</v>
      </c>
      <c r="C6" s="63">
        <v>0</v>
      </c>
      <c r="D6" s="49">
        <v>17</v>
      </c>
      <c r="E6" s="44">
        <v>6</v>
      </c>
      <c r="F6" s="44">
        <v>1</v>
      </c>
      <c r="G6" s="44">
        <v>4</v>
      </c>
      <c r="H6" s="44">
        <v>6</v>
      </c>
      <c r="I6" s="44">
        <v>1</v>
      </c>
      <c r="J6" s="44">
        <v>0</v>
      </c>
      <c r="K6" s="44">
        <v>1</v>
      </c>
      <c r="L6" s="49">
        <v>3</v>
      </c>
      <c r="M6" s="49">
        <v>2</v>
      </c>
      <c r="N6" s="49">
        <v>3</v>
      </c>
      <c r="O6" s="48">
        <v>0</v>
      </c>
      <c r="P6" s="48">
        <v>0</v>
      </c>
      <c r="R6" s="8" t="s">
        <v>57</v>
      </c>
      <c r="S6" s="63">
        <v>0</v>
      </c>
      <c r="T6" s="49">
        <v>113</v>
      </c>
      <c r="U6" s="49">
        <v>16</v>
      </c>
      <c r="V6" s="49">
        <v>7</v>
      </c>
      <c r="W6" s="49">
        <v>24</v>
      </c>
      <c r="X6" s="49">
        <v>24</v>
      </c>
      <c r="Y6" s="49">
        <v>1</v>
      </c>
      <c r="Z6" s="44">
        <v>0</v>
      </c>
      <c r="AA6" s="49">
        <v>3</v>
      </c>
      <c r="AB6" s="49">
        <v>6</v>
      </c>
      <c r="AC6" s="49">
        <v>4</v>
      </c>
      <c r="AD6" s="49">
        <v>4</v>
      </c>
      <c r="AE6" s="44">
        <v>0</v>
      </c>
      <c r="AF6" s="44">
        <v>0</v>
      </c>
      <c r="AG6" s="1"/>
    </row>
    <row r="7" spans="1:33" x14ac:dyDescent="0.25">
      <c r="B7" s="8" t="s">
        <v>58</v>
      </c>
      <c r="C7" s="64">
        <v>287</v>
      </c>
      <c r="D7" s="49">
        <v>34</v>
      </c>
      <c r="E7" s="49">
        <v>10</v>
      </c>
      <c r="F7" s="49">
        <v>76</v>
      </c>
      <c r="G7" s="49">
        <v>28</v>
      </c>
      <c r="H7" s="49">
        <v>33</v>
      </c>
      <c r="I7" s="49">
        <v>71</v>
      </c>
      <c r="J7" s="49">
        <v>52</v>
      </c>
      <c r="K7" s="49">
        <v>30</v>
      </c>
      <c r="L7" s="49">
        <v>22</v>
      </c>
      <c r="M7" s="49">
        <v>21</v>
      </c>
      <c r="N7" s="49">
        <v>7</v>
      </c>
      <c r="O7" s="49">
        <v>6</v>
      </c>
      <c r="P7" s="49">
        <v>9</v>
      </c>
      <c r="R7" s="8" t="s">
        <v>58</v>
      </c>
      <c r="S7" s="64">
        <v>184</v>
      </c>
      <c r="T7" s="49">
        <v>29</v>
      </c>
      <c r="U7" s="49">
        <v>24</v>
      </c>
      <c r="V7" s="49">
        <v>93</v>
      </c>
      <c r="W7" s="49">
        <v>39</v>
      </c>
      <c r="X7" s="49">
        <v>35</v>
      </c>
      <c r="Y7" s="49">
        <v>66</v>
      </c>
      <c r="Z7" s="49">
        <v>54</v>
      </c>
      <c r="AA7" s="49">
        <v>23</v>
      </c>
      <c r="AB7" s="49">
        <v>14</v>
      </c>
      <c r="AC7" s="49">
        <v>14</v>
      </c>
      <c r="AD7" s="49">
        <v>1</v>
      </c>
      <c r="AE7" s="49">
        <v>4</v>
      </c>
      <c r="AF7" s="49">
        <v>6</v>
      </c>
      <c r="AG7" s="1"/>
    </row>
    <row r="8" spans="1:33" x14ac:dyDescent="0.25">
      <c r="B8" s="9" t="s">
        <v>12</v>
      </c>
      <c r="C8" s="65">
        <v>105</v>
      </c>
      <c r="D8" s="47">
        <v>59</v>
      </c>
      <c r="E8" s="47">
        <v>4</v>
      </c>
      <c r="F8" s="47">
        <v>54</v>
      </c>
      <c r="G8" s="47">
        <v>3</v>
      </c>
      <c r="H8" s="48">
        <v>1</v>
      </c>
      <c r="I8" s="47">
        <v>6</v>
      </c>
      <c r="J8" s="47">
        <v>3</v>
      </c>
      <c r="K8" s="47">
        <v>2</v>
      </c>
      <c r="L8" s="47">
        <v>0</v>
      </c>
      <c r="M8" s="47">
        <v>5</v>
      </c>
      <c r="N8" s="47">
        <v>7</v>
      </c>
      <c r="O8" s="47">
        <v>2</v>
      </c>
      <c r="P8" s="47">
        <v>6</v>
      </c>
      <c r="R8" s="9" t="s">
        <v>12</v>
      </c>
      <c r="S8" s="62">
        <v>90</v>
      </c>
      <c r="T8" s="41">
        <v>65</v>
      </c>
      <c r="U8" s="41">
        <v>4</v>
      </c>
      <c r="V8" s="41">
        <v>59</v>
      </c>
      <c r="W8" s="41">
        <v>7</v>
      </c>
      <c r="X8" s="1">
        <v>1</v>
      </c>
      <c r="Y8" s="41">
        <v>7</v>
      </c>
      <c r="Z8" s="41">
        <v>7</v>
      </c>
      <c r="AA8" s="41">
        <v>5</v>
      </c>
      <c r="AB8" s="41">
        <v>2</v>
      </c>
      <c r="AC8" s="41">
        <v>8</v>
      </c>
      <c r="AD8" s="41">
        <v>8</v>
      </c>
      <c r="AE8" s="41">
        <v>2</v>
      </c>
      <c r="AF8" s="41">
        <v>13</v>
      </c>
      <c r="AG8" s="1"/>
    </row>
    <row r="9" spans="1:33" x14ac:dyDescent="0.25">
      <c r="B9" s="10" t="s">
        <v>13</v>
      </c>
      <c r="C9" s="63">
        <v>0</v>
      </c>
      <c r="D9" s="49">
        <v>4</v>
      </c>
      <c r="E9" s="49">
        <v>5</v>
      </c>
      <c r="F9" s="49">
        <v>5</v>
      </c>
      <c r="G9" s="44">
        <v>7</v>
      </c>
      <c r="H9" s="49">
        <v>5</v>
      </c>
      <c r="I9" s="49">
        <v>5</v>
      </c>
      <c r="J9" s="44">
        <v>1</v>
      </c>
      <c r="K9" s="44">
        <v>2</v>
      </c>
      <c r="L9" s="49">
        <v>1</v>
      </c>
      <c r="M9" s="44">
        <v>1</v>
      </c>
      <c r="N9" s="49">
        <v>3</v>
      </c>
      <c r="O9" s="49">
        <v>1</v>
      </c>
      <c r="P9" s="44">
        <v>0</v>
      </c>
      <c r="R9" s="10" t="s">
        <v>13</v>
      </c>
      <c r="S9" s="63">
        <v>0</v>
      </c>
      <c r="T9" s="49">
        <v>31</v>
      </c>
      <c r="U9" s="49">
        <v>8</v>
      </c>
      <c r="V9" s="49">
        <v>5</v>
      </c>
      <c r="W9" s="49">
        <v>13</v>
      </c>
      <c r="X9" s="49">
        <v>14</v>
      </c>
      <c r="Y9" s="49">
        <v>14</v>
      </c>
      <c r="Z9" s="49">
        <v>7</v>
      </c>
      <c r="AA9" s="49">
        <v>6</v>
      </c>
      <c r="AB9" s="49">
        <v>7</v>
      </c>
      <c r="AC9" s="49">
        <v>4</v>
      </c>
      <c r="AD9" s="49">
        <v>8</v>
      </c>
      <c r="AE9" s="49">
        <v>1</v>
      </c>
      <c r="AF9" s="44">
        <v>0</v>
      </c>
      <c r="AG9" s="1"/>
    </row>
    <row r="10" spans="1:33" x14ac:dyDescent="0.25">
      <c r="B10" s="11" t="s">
        <v>14</v>
      </c>
      <c r="C10" s="64">
        <v>31</v>
      </c>
      <c r="D10" s="49">
        <v>19</v>
      </c>
      <c r="E10" s="49">
        <v>22</v>
      </c>
      <c r="F10" s="49">
        <v>12</v>
      </c>
      <c r="G10" s="49">
        <v>8</v>
      </c>
      <c r="H10" s="49">
        <v>12</v>
      </c>
      <c r="I10" s="49">
        <v>15</v>
      </c>
      <c r="J10" s="49">
        <v>10</v>
      </c>
      <c r="K10" s="49">
        <v>10</v>
      </c>
      <c r="L10" s="49">
        <v>14</v>
      </c>
      <c r="M10" s="49">
        <v>9</v>
      </c>
      <c r="N10" s="49">
        <v>12</v>
      </c>
      <c r="O10" s="49">
        <v>11</v>
      </c>
      <c r="P10" s="49">
        <v>6</v>
      </c>
      <c r="R10" s="11" t="s">
        <v>14</v>
      </c>
      <c r="S10" s="64">
        <v>0</v>
      </c>
      <c r="T10" s="49">
        <v>21</v>
      </c>
      <c r="U10" s="49">
        <v>13</v>
      </c>
      <c r="V10" s="49">
        <v>7</v>
      </c>
      <c r="W10" s="49">
        <v>6</v>
      </c>
      <c r="X10" s="49">
        <v>12</v>
      </c>
      <c r="Y10" s="49">
        <v>19</v>
      </c>
      <c r="Z10" s="49">
        <v>10</v>
      </c>
      <c r="AA10" s="49">
        <v>17</v>
      </c>
      <c r="AB10" s="49">
        <v>22</v>
      </c>
      <c r="AC10" s="49">
        <v>10</v>
      </c>
      <c r="AD10" s="49">
        <v>21</v>
      </c>
      <c r="AE10" s="49">
        <v>19</v>
      </c>
      <c r="AF10" s="49">
        <v>7</v>
      </c>
      <c r="AG10" s="1"/>
    </row>
    <row r="11" spans="1:33" x14ac:dyDescent="0.25">
      <c r="B11" s="12" t="s">
        <v>5</v>
      </c>
      <c r="C11" s="64">
        <v>350</v>
      </c>
      <c r="D11" s="49">
        <v>53</v>
      </c>
      <c r="E11" s="49">
        <v>152</v>
      </c>
      <c r="F11" s="49">
        <v>139</v>
      </c>
      <c r="G11" s="49">
        <v>132</v>
      </c>
      <c r="H11" s="49">
        <v>114</v>
      </c>
      <c r="I11" s="49">
        <v>109</v>
      </c>
      <c r="J11" s="49">
        <v>125</v>
      </c>
      <c r="K11" s="49">
        <v>96</v>
      </c>
      <c r="L11" s="49">
        <v>91</v>
      </c>
      <c r="M11" s="49">
        <v>72</v>
      </c>
      <c r="N11" s="49">
        <v>62</v>
      </c>
      <c r="O11" s="49">
        <v>69</v>
      </c>
      <c r="P11" s="49">
        <v>59</v>
      </c>
      <c r="R11" s="12" t="s">
        <v>5</v>
      </c>
      <c r="S11" s="64">
        <v>366</v>
      </c>
      <c r="T11" s="49">
        <v>83</v>
      </c>
      <c r="U11" s="49">
        <v>194</v>
      </c>
      <c r="V11" s="49">
        <v>125</v>
      </c>
      <c r="W11" s="49">
        <v>137</v>
      </c>
      <c r="X11" s="49">
        <v>133</v>
      </c>
      <c r="Y11" s="49">
        <v>135</v>
      </c>
      <c r="Z11" s="49">
        <v>162</v>
      </c>
      <c r="AA11" s="49">
        <v>112</v>
      </c>
      <c r="AB11" s="49">
        <v>99</v>
      </c>
      <c r="AC11" s="49">
        <v>78</v>
      </c>
      <c r="AD11" s="49">
        <v>78</v>
      </c>
      <c r="AE11" s="49">
        <v>73</v>
      </c>
      <c r="AF11" s="49">
        <v>61</v>
      </c>
      <c r="AG11" s="1"/>
    </row>
    <row r="12" spans="1:33" x14ac:dyDescent="0.25">
      <c r="B12" s="13" t="s">
        <v>7</v>
      </c>
      <c r="C12" s="63">
        <v>0</v>
      </c>
      <c r="D12" s="49">
        <v>583</v>
      </c>
      <c r="E12" s="49">
        <v>542</v>
      </c>
      <c r="F12" s="49">
        <v>417</v>
      </c>
      <c r="G12" s="49">
        <v>509</v>
      </c>
      <c r="H12" s="49">
        <v>532</v>
      </c>
      <c r="I12" s="49">
        <v>522</v>
      </c>
      <c r="J12" s="49">
        <v>570</v>
      </c>
      <c r="K12" s="49">
        <v>604</v>
      </c>
      <c r="L12" s="49">
        <v>614</v>
      </c>
      <c r="M12" s="49">
        <v>657</v>
      </c>
      <c r="N12" s="49">
        <v>663</v>
      </c>
      <c r="O12" s="49">
        <v>681</v>
      </c>
      <c r="P12" s="49">
        <v>707</v>
      </c>
      <c r="R12" s="13" t="s">
        <v>7</v>
      </c>
      <c r="S12" s="63">
        <v>0</v>
      </c>
      <c r="T12" s="49">
        <v>409</v>
      </c>
      <c r="U12" s="49">
        <v>378</v>
      </c>
      <c r="V12" s="49">
        <v>275</v>
      </c>
      <c r="W12" s="49">
        <v>370</v>
      </c>
      <c r="X12" s="49">
        <v>422</v>
      </c>
      <c r="Y12" s="49">
        <v>440</v>
      </c>
      <c r="Z12" s="49">
        <v>507</v>
      </c>
      <c r="AA12" s="49">
        <v>562</v>
      </c>
      <c r="AB12" s="49">
        <v>590</v>
      </c>
      <c r="AC12" s="49">
        <v>654</v>
      </c>
      <c r="AD12" s="49">
        <v>649</v>
      </c>
      <c r="AE12" s="49">
        <v>676</v>
      </c>
      <c r="AF12" s="49">
        <v>698</v>
      </c>
      <c r="AG12" s="1"/>
    </row>
    <row r="13" spans="1:33" ht="15.75" thickBot="1" x14ac:dyDescent="0.3">
      <c r="B13" s="45" t="s">
        <v>9</v>
      </c>
      <c r="C13" s="66">
        <v>803</v>
      </c>
      <c r="D13" s="46">
        <v>803</v>
      </c>
      <c r="E13" s="46">
        <v>803</v>
      </c>
      <c r="F13" s="46">
        <v>803</v>
      </c>
      <c r="G13" s="46">
        <v>803</v>
      </c>
      <c r="H13" s="46">
        <v>803</v>
      </c>
      <c r="I13" s="46">
        <v>803</v>
      </c>
      <c r="J13" s="46">
        <v>803</v>
      </c>
      <c r="K13" s="46">
        <v>803</v>
      </c>
      <c r="L13" s="46">
        <v>803</v>
      </c>
      <c r="M13" s="46">
        <v>803</v>
      </c>
      <c r="N13" s="46">
        <v>803</v>
      </c>
      <c r="O13" s="46">
        <v>803</v>
      </c>
      <c r="P13" s="46">
        <v>803</v>
      </c>
      <c r="R13" s="45" t="s">
        <v>9</v>
      </c>
      <c r="S13" s="66">
        <v>796</v>
      </c>
      <c r="T13" s="45">
        <v>796</v>
      </c>
      <c r="U13" s="45">
        <v>796</v>
      </c>
      <c r="V13" s="45">
        <v>796</v>
      </c>
      <c r="W13" s="45">
        <v>796</v>
      </c>
      <c r="X13" s="45">
        <v>796</v>
      </c>
      <c r="Y13" s="45">
        <v>796</v>
      </c>
      <c r="Z13" s="45">
        <v>796</v>
      </c>
      <c r="AA13" s="45">
        <v>796</v>
      </c>
      <c r="AB13" s="45">
        <v>796</v>
      </c>
      <c r="AC13" s="45">
        <v>796</v>
      </c>
      <c r="AD13" s="45">
        <v>796</v>
      </c>
      <c r="AE13" s="45">
        <v>796</v>
      </c>
      <c r="AF13" s="45">
        <v>796</v>
      </c>
      <c r="AG13" s="1"/>
    </row>
    <row r="14" spans="1:33" ht="15.75" thickBot="1" x14ac:dyDescent="0.3"/>
    <row r="15" spans="1:33" x14ac:dyDescent="0.25">
      <c r="B15" s="68" t="s">
        <v>37</v>
      </c>
      <c r="C15" s="34" t="s">
        <v>0</v>
      </c>
      <c r="D15">
        <v>5.51</v>
      </c>
      <c r="E15">
        <v>9.86</v>
      </c>
      <c r="F15">
        <v>10.5</v>
      </c>
      <c r="G15">
        <v>11.5</v>
      </c>
      <c r="H15">
        <v>12.5</v>
      </c>
      <c r="I15">
        <v>13.5</v>
      </c>
      <c r="J15">
        <v>14.5</v>
      </c>
      <c r="K15">
        <v>15.5</v>
      </c>
      <c r="L15">
        <v>16.5</v>
      </c>
      <c r="M15">
        <v>17.5</v>
      </c>
      <c r="N15">
        <v>18.5</v>
      </c>
      <c r="O15">
        <v>19.5</v>
      </c>
      <c r="P15">
        <v>20.5</v>
      </c>
      <c r="R15" s="69" t="s">
        <v>101</v>
      </c>
      <c r="S15" s="34" t="s">
        <v>0</v>
      </c>
      <c r="T15">
        <v>5.51</v>
      </c>
      <c r="U15">
        <v>9.86</v>
      </c>
      <c r="V15">
        <v>10.5</v>
      </c>
      <c r="W15">
        <v>11.5</v>
      </c>
      <c r="X15">
        <v>12.5</v>
      </c>
      <c r="Y15">
        <v>13.5</v>
      </c>
      <c r="Z15">
        <v>14.5</v>
      </c>
      <c r="AA15">
        <v>15.5</v>
      </c>
      <c r="AB15">
        <v>16.5</v>
      </c>
      <c r="AC15">
        <v>17.5</v>
      </c>
      <c r="AD15">
        <v>18.5</v>
      </c>
      <c r="AE15">
        <v>19.5</v>
      </c>
      <c r="AF15">
        <v>20.5</v>
      </c>
    </row>
    <row r="16" spans="1:33" x14ac:dyDescent="0.25">
      <c r="B16" s="4" t="s">
        <v>10</v>
      </c>
      <c r="C16" s="67">
        <v>0</v>
      </c>
      <c r="D16" s="48">
        <v>0</v>
      </c>
      <c r="E16" s="49">
        <v>9</v>
      </c>
      <c r="F16" s="49">
        <v>18</v>
      </c>
      <c r="G16" s="48">
        <v>8</v>
      </c>
      <c r="H16" s="48">
        <v>3</v>
      </c>
      <c r="I16" s="49">
        <v>8</v>
      </c>
      <c r="J16" s="49">
        <v>7</v>
      </c>
      <c r="K16" s="49">
        <v>2</v>
      </c>
      <c r="L16" s="49">
        <v>3</v>
      </c>
      <c r="M16" s="49">
        <v>2</v>
      </c>
      <c r="N16" s="48">
        <v>0</v>
      </c>
      <c r="O16" s="48">
        <v>0</v>
      </c>
      <c r="P16" s="48">
        <v>0</v>
      </c>
      <c r="R16" s="4" t="s">
        <v>10</v>
      </c>
      <c r="S16" s="63">
        <v>0</v>
      </c>
      <c r="T16" s="49">
        <v>1</v>
      </c>
      <c r="U16" s="49">
        <v>8</v>
      </c>
      <c r="V16" s="49">
        <v>17</v>
      </c>
      <c r="W16" s="49">
        <v>10</v>
      </c>
      <c r="X16" s="49">
        <v>3</v>
      </c>
      <c r="Y16" s="49">
        <v>12</v>
      </c>
      <c r="Z16" s="49">
        <v>8</v>
      </c>
      <c r="AA16" s="49">
        <v>4</v>
      </c>
      <c r="AB16" s="49">
        <v>4</v>
      </c>
      <c r="AC16" s="49">
        <v>2</v>
      </c>
      <c r="AD16" s="49">
        <v>2</v>
      </c>
      <c r="AE16" s="49">
        <v>1</v>
      </c>
      <c r="AF16" s="44">
        <v>0</v>
      </c>
    </row>
    <row r="17" spans="2:32" x14ac:dyDescent="0.25">
      <c r="B17" s="5" t="s">
        <v>11</v>
      </c>
      <c r="C17" s="62">
        <v>1302</v>
      </c>
      <c r="D17" s="41">
        <v>22</v>
      </c>
      <c r="E17" s="41">
        <v>103</v>
      </c>
      <c r="F17" s="41">
        <v>302</v>
      </c>
      <c r="G17" s="41">
        <v>368</v>
      </c>
      <c r="H17" s="41">
        <v>401</v>
      </c>
      <c r="I17" s="41">
        <v>412</v>
      </c>
      <c r="J17" s="41">
        <v>246</v>
      </c>
      <c r="K17" s="41">
        <v>438</v>
      </c>
      <c r="L17" s="41">
        <v>446</v>
      </c>
      <c r="M17" s="41">
        <v>197</v>
      </c>
      <c r="N17" s="41">
        <v>401</v>
      </c>
      <c r="O17" s="41">
        <v>325</v>
      </c>
      <c r="P17" s="1">
        <v>0</v>
      </c>
      <c r="R17" s="5" t="s">
        <v>11</v>
      </c>
      <c r="S17" s="62">
        <v>2409</v>
      </c>
      <c r="T17" s="41">
        <v>53</v>
      </c>
      <c r="U17" s="41">
        <v>335</v>
      </c>
      <c r="V17" s="41">
        <v>852</v>
      </c>
      <c r="W17" s="41">
        <v>976</v>
      </c>
      <c r="X17" s="41">
        <v>1016</v>
      </c>
      <c r="Y17" s="41">
        <v>1075</v>
      </c>
      <c r="Z17" s="41">
        <v>620</v>
      </c>
      <c r="AA17" s="41">
        <v>1069</v>
      </c>
      <c r="AB17" s="41">
        <v>1022</v>
      </c>
      <c r="AC17" s="41">
        <v>458</v>
      </c>
      <c r="AD17" s="41">
        <v>710</v>
      </c>
      <c r="AE17" s="41">
        <v>479</v>
      </c>
      <c r="AF17">
        <v>0</v>
      </c>
    </row>
    <row r="18" spans="2:32" x14ac:dyDescent="0.25">
      <c r="B18" s="6" t="s">
        <v>55</v>
      </c>
      <c r="C18" s="67">
        <v>0</v>
      </c>
      <c r="D18" s="48">
        <v>0</v>
      </c>
      <c r="E18" s="49">
        <v>32</v>
      </c>
      <c r="F18" s="49">
        <v>55</v>
      </c>
      <c r="G18" s="49">
        <v>19</v>
      </c>
      <c r="H18" s="49">
        <v>17</v>
      </c>
      <c r="I18" s="49">
        <v>27</v>
      </c>
      <c r="J18" s="49">
        <v>14</v>
      </c>
      <c r="K18" s="49">
        <v>31</v>
      </c>
      <c r="L18" s="49">
        <v>16</v>
      </c>
      <c r="M18" s="44">
        <v>1</v>
      </c>
      <c r="N18" s="49">
        <v>1</v>
      </c>
      <c r="O18" s="44">
        <v>0</v>
      </c>
      <c r="P18" s="44">
        <v>0</v>
      </c>
      <c r="R18" s="6" t="s">
        <v>55</v>
      </c>
      <c r="S18" s="64">
        <v>313</v>
      </c>
      <c r="T18" s="44">
        <v>0</v>
      </c>
      <c r="U18" s="49">
        <v>149</v>
      </c>
      <c r="V18" s="49">
        <v>300</v>
      </c>
      <c r="W18" s="49">
        <v>228</v>
      </c>
      <c r="X18" s="49">
        <v>184</v>
      </c>
      <c r="Y18" s="49">
        <v>281</v>
      </c>
      <c r="Z18" s="49">
        <v>104</v>
      </c>
      <c r="AA18" s="49">
        <v>132</v>
      </c>
      <c r="AB18" s="49">
        <v>58</v>
      </c>
      <c r="AC18" s="49">
        <v>9</v>
      </c>
      <c r="AD18" s="49">
        <v>11</v>
      </c>
      <c r="AE18" s="49">
        <v>2</v>
      </c>
      <c r="AF18" s="44">
        <v>0</v>
      </c>
    </row>
    <row r="19" spans="2:32" x14ac:dyDescent="0.25">
      <c r="B19" s="7" t="s">
        <v>56</v>
      </c>
      <c r="C19" s="67">
        <v>0</v>
      </c>
      <c r="D19" s="49">
        <v>36</v>
      </c>
      <c r="E19" s="49">
        <v>88</v>
      </c>
      <c r="F19" s="49">
        <v>119</v>
      </c>
      <c r="G19" s="49">
        <v>161</v>
      </c>
      <c r="H19" s="49">
        <v>169</v>
      </c>
      <c r="I19" s="49">
        <v>151</v>
      </c>
      <c r="J19" s="49">
        <v>214</v>
      </c>
      <c r="K19" s="49">
        <v>95</v>
      </c>
      <c r="L19" s="49">
        <v>152</v>
      </c>
      <c r="M19" s="49">
        <v>247</v>
      </c>
      <c r="N19" s="49">
        <v>79</v>
      </c>
      <c r="O19" s="49">
        <v>38</v>
      </c>
      <c r="P19" s="49">
        <v>102</v>
      </c>
      <c r="R19" s="7" t="s">
        <v>56</v>
      </c>
      <c r="S19" s="63">
        <v>0</v>
      </c>
      <c r="T19" s="49">
        <v>45</v>
      </c>
      <c r="U19" s="49">
        <v>114</v>
      </c>
      <c r="V19" s="49">
        <v>103</v>
      </c>
      <c r="W19" s="49">
        <v>183</v>
      </c>
      <c r="X19" s="49">
        <v>247</v>
      </c>
      <c r="Y19" s="49">
        <v>168</v>
      </c>
      <c r="Z19" s="49">
        <v>262</v>
      </c>
      <c r="AA19" s="49">
        <v>162</v>
      </c>
      <c r="AB19" s="49">
        <v>224</v>
      </c>
      <c r="AC19" s="49">
        <v>364</v>
      </c>
      <c r="AD19" s="49">
        <v>112</v>
      </c>
      <c r="AE19" s="49">
        <v>51</v>
      </c>
      <c r="AF19" s="49">
        <v>125</v>
      </c>
    </row>
    <row r="20" spans="2:32" x14ac:dyDescent="0.25">
      <c r="B20" s="8" t="s">
        <v>57</v>
      </c>
      <c r="C20" s="64">
        <v>418</v>
      </c>
      <c r="D20" s="49">
        <v>122</v>
      </c>
      <c r="E20" s="49">
        <v>101</v>
      </c>
      <c r="F20" s="49">
        <v>184</v>
      </c>
      <c r="G20" s="49">
        <v>161</v>
      </c>
      <c r="H20" s="49">
        <v>115</v>
      </c>
      <c r="I20" s="49">
        <v>93</v>
      </c>
      <c r="J20" s="49">
        <v>45</v>
      </c>
      <c r="K20" s="49">
        <v>58</v>
      </c>
      <c r="L20" s="49">
        <v>71</v>
      </c>
      <c r="M20" s="49">
        <v>31</v>
      </c>
      <c r="N20" s="49">
        <v>26</v>
      </c>
      <c r="O20" s="49">
        <v>9</v>
      </c>
      <c r="P20" s="49">
        <v>0</v>
      </c>
      <c r="R20" s="8" t="s">
        <v>57</v>
      </c>
      <c r="S20" s="64">
        <v>326</v>
      </c>
      <c r="T20" s="49">
        <v>224</v>
      </c>
      <c r="U20" s="49">
        <v>202</v>
      </c>
      <c r="V20" s="49">
        <v>188</v>
      </c>
      <c r="W20" s="49">
        <v>279</v>
      </c>
      <c r="X20" s="49">
        <v>278</v>
      </c>
      <c r="Y20" s="49">
        <v>140</v>
      </c>
      <c r="Z20" s="49">
        <v>69</v>
      </c>
      <c r="AA20" s="49">
        <v>96</v>
      </c>
      <c r="AB20" s="49">
        <v>106</v>
      </c>
      <c r="AC20" s="49">
        <v>42</v>
      </c>
      <c r="AD20" s="49">
        <v>30</v>
      </c>
      <c r="AE20" s="49">
        <v>12</v>
      </c>
      <c r="AF20" s="44">
        <v>0</v>
      </c>
    </row>
    <row r="21" spans="2:32" x14ac:dyDescent="0.25">
      <c r="B21" s="8" t="s">
        <v>58</v>
      </c>
      <c r="C21" s="63">
        <v>0</v>
      </c>
      <c r="D21" s="44">
        <v>2</v>
      </c>
      <c r="E21" s="44">
        <v>3</v>
      </c>
      <c r="F21" s="49">
        <v>7</v>
      </c>
      <c r="G21" s="49">
        <v>4</v>
      </c>
      <c r="H21" s="44">
        <v>0</v>
      </c>
      <c r="I21" s="49">
        <v>11</v>
      </c>
      <c r="J21" s="49">
        <v>5</v>
      </c>
      <c r="K21" s="49">
        <v>6</v>
      </c>
      <c r="L21" s="49">
        <v>8</v>
      </c>
      <c r="M21" s="49">
        <v>2</v>
      </c>
      <c r="N21" s="44">
        <v>2</v>
      </c>
      <c r="O21" s="44">
        <v>0</v>
      </c>
      <c r="P21" s="44">
        <v>1</v>
      </c>
      <c r="R21" s="8" t="s">
        <v>58</v>
      </c>
      <c r="S21" s="63">
        <v>0</v>
      </c>
      <c r="T21" s="49">
        <v>12</v>
      </c>
      <c r="U21" s="49">
        <v>4</v>
      </c>
      <c r="V21" s="49">
        <v>42</v>
      </c>
      <c r="W21" s="49">
        <v>23</v>
      </c>
      <c r="X21" s="49">
        <v>29</v>
      </c>
      <c r="Y21" s="49">
        <v>83</v>
      </c>
      <c r="Z21" s="49">
        <v>95</v>
      </c>
      <c r="AA21" s="49">
        <v>37</v>
      </c>
      <c r="AB21" s="49">
        <v>41</v>
      </c>
      <c r="AC21" s="49">
        <v>82</v>
      </c>
      <c r="AD21" s="49">
        <v>17</v>
      </c>
      <c r="AE21" s="49">
        <v>4</v>
      </c>
      <c r="AF21" s="49">
        <v>9</v>
      </c>
    </row>
    <row r="22" spans="2:32" x14ac:dyDescent="0.25">
      <c r="B22" s="9" t="s">
        <v>12</v>
      </c>
      <c r="C22" s="63">
        <v>0</v>
      </c>
      <c r="D22" s="49">
        <v>8</v>
      </c>
      <c r="E22" s="44">
        <v>1</v>
      </c>
      <c r="F22" s="44">
        <v>0</v>
      </c>
      <c r="G22" s="44">
        <v>1</v>
      </c>
      <c r="H22" s="49">
        <v>2</v>
      </c>
      <c r="I22" s="44">
        <v>2</v>
      </c>
      <c r="J22" s="44">
        <v>1</v>
      </c>
      <c r="K22" s="44">
        <v>1</v>
      </c>
      <c r="L22" s="44">
        <v>0</v>
      </c>
      <c r="M22" s="44">
        <v>1</v>
      </c>
      <c r="N22" s="44">
        <v>0</v>
      </c>
      <c r="O22" s="49">
        <v>0</v>
      </c>
      <c r="P22" s="49">
        <v>9</v>
      </c>
      <c r="R22" s="9" t="s">
        <v>12</v>
      </c>
      <c r="S22" s="63">
        <v>0</v>
      </c>
      <c r="T22" s="49">
        <v>16</v>
      </c>
      <c r="U22" s="44">
        <v>1</v>
      </c>
      <c r="V22" s="49">
        <v>4</v>
      </c>
      <c r="W22" s="44">
        <v>0</v>
      </c>
      <c r="X22" s="49">
        <v>2</v>
      </c>
      <c r="Y22" s="49">
        <v>10</v>
      </c>
      <c r="Z22" s="49">
        <v>5</v>
      </c>
      <c r="AA22" s="49">
        <v>6</v>
      </c>
      <c r="AB22" s="49">
        <v>2</v>
      </c>
      <c r="AC22" s="49">
        <v>3</v>
      </c>
      <c r="AD22" s="49">
        <v>1</v>
      </c>
      <c r="AE22" s="49">
        <v>4</v>
      </c>
      <c r="AF22" s="49">
        <v>15</v>
      </c>
    </row>
    <row r="23" spans="2:32" x14ac:dyDescent="0.25">
      <c r="B23" s="10" t="s">
        <v>13</v>
      </c>
      <c r="C23" s="62">
        <v>929</v>
      </c>
      <c r="D23" s="41">
        <v>76</v>
      </c>
      <c r="E23" s="41">
        <v>80</v>
      </c>
      <c r="F23" s="41">
        <v>273</v>
      </c>
      <c r="G23" s="41">
        <v>322</v>
      </c>
      <c r="H23" s="41">
        <v>294</v>
      </c>
      <c r="I23" s="41">
        <v>359</v>
      </c>
      <c r="J23" s="41">
        <v>283</v>
      </c>
      <c r="K23" s="41">
        <v>239</v>
      </c>
      <c r="L23" s="41">
        <v>262</v>
      </c>
      <c r="M23" s="41">
        <v>60</v>
      </c>
      <c r="N23" s="41">
        <v>151</v>
      </c>
      <c r="O23" s="41">
        <v>140</v>
      </c>
      <c r="P23" s="1">
        <v>0</v>
      </c>
      <c r="R23" s="10" t="s">
        <v>13</v>
      </c>
      <c r="S23" s="62">
        <v>799</v>
      </c>
      <c r="T23" s="41">
        <v>184</v>
      </c>
      <c r="U23" s="41">
        <v>147</v>
      </c>
      <c r="V23" s="41">
        <v>340</v>
      </c>
      <c r="W23" s="41">
        <v>403</v>
      </c>
      <c r="X23" s="41">
        <v>398</v>
      </c>
      <c r="Y23" s="41">
        <v>427</v>
      </c>
      <c r="Z23" s="41">
        <v>324</v>
      </c>
      <c r="AA23" s="41">
        <v>270</v>
      </c>
      <c r="AB23" s="41">
        <v>283</v>
      </c>
      <c r="AC23" s="41">
        <v>72</v>
      </c>
      <c r="AD23" s="41">
        <v>173</v>
      </c>
      <c r="AE23" s="41">
        <v>145</v>
      </c>
      <c r="AF23">
        <v>0</v>
      </c>
    </row>
    <row r="24" spans="2:32" x14ac:dyDescent="0.25">
      <c r="B24" s="11" t="s">
        <v>14</v>
      </c>
      <c r="C24" s="64">
        <v>453</v>
      </c>
      <c r="D24" s="49">
        <v>52</v>
      </c>
      <c r="E24" s="49">
        <v>74</v>
      </c>
      <c r="F24" s="49">
        <v>74</v>
      </c>
      <c r="G24" s="49">
        <v>94</v>
      </c>
      <c r="H24" s="49">
        <v>112</v>
      </c>
      <c r="I24" s="49">
        <v>186</v>
      </c>
      <c r="J24" s="49">
        <v>141</v>
      </c>
      <c r="K24" s="49">
        <v>141</v>
      </c>
      <c r="L24" s="49">
        <v>190</v>
      </c>
      <c r="M24" s="49">
        <v>57</v>
      </c>
      <c r="N24" s="49">
        <v>165</v>
      </c>
      <c r="O24" s="49">
        <v>121</v>
      </c>
      <c r="P24" s="49">
        <v>24</v>
      </c>
      <c r="R24" s="11" t="s">
        <v>14</v>
      </c>
      <c r="S24" s="64">
        <v>0</v>
      </c>
      <c r="T24" s="49">
        <v>77</v>
      </c>
      <c r="U24" s="49">
        <v>72</v>
      </c>
      <c r="V24" s="49">
        <v>59</v>
      </c>
      <c r="W24" s="49">
        <v>61</v>
      </c>
      <c r="X24" s="49">
        <v>69</v>
      </c>
      <c r="Y24" s="49">
        <v>132</v>
      </c>
      <c r="Z24" s="49">
        <v>91</v>
      </c>
      <c r="AA24" s="49">
        <v>101</v>
      </c>
      <c r="AB24" s="49">
        <v>127</v>
      </c>
      <c r="AC24" s="49">
        <v>60</v>
      </c>
      <c r="AD24" s="49">
        <v>129</v>
      </c>
      <c r="AE24" s="49">
        <v>121</v>
      </c>
      <c r="AF24" s="49">
        <v>46</v>
      </c>
    </row>
    <row r="25" spans="2:32" x14ac:dyDescent="0.25">
      <c r="B25" s="12" t="s">
        <v>5</v>
      </c>
      <c r="C25" s="64">
        <v>1253</v>
      </c>
      <c r="D25" s="49">
        <v>242</v>
      </c>
      <c r="E25" s="49">
        <v>503</v>
      </c>
      <c r="F25" s="49">
        <v>461</v>
      </c>
      <c r="G25" s="49">
        <v>521</v>
      </c>
      <c r="H25" s="49">
        <v>610</v>
      </c>
      <c r="I25" s="49">
        <v>631</v>
      </c>
      <c r="J25" s="49">
        <v>761</v>
      </c>
      <c r="K25" s="49">
        <v>666</v>
      </c>
      <c r="L25" s="49">
        <v>575</v>
      </c>
      <c r="M25" s="49">
        <v>610</v>
      </c>
      <c r="N25" s="49">
        <v>495</v>
      </c>
      <c r="O25" s="49">
        <v>393</v>
      </c>
      <c r="P25" s="49">
        <v>248</v>
      </c>
      <c r="R25" s="12" t="s">
        <v>5</v>
      </c>
      <c r="S25" s="64">
        <v>1285</v>
      </c>
      <c r="T25" s="49">
        <v>343</v>
      </c>
      <c r="U25" s="49">
        <v>780</v>
      </c>
      <c r="V25" s="49">
        <v>528</v>
      </c>
      <c r="W25" s="49">
        <v>581</v>
      </c>
      <c r="X25" s="49">
        <v>680</v>
      </c>
      <c r="Y25" s="49">
        <v>710</v>
      </c>
      <c r="Z25" s="49">
        <v>1232</v>
      </c>
      <c r="AA25" s="49">
        <v>761</v>
      </c>
      <c r="AB25" s="49">
        <v>605</v>
      </c>
      <c r="AC25" s="49">
        <v>748</v>
      </c>
      <c r="AD25" s="49">
        <v>546</v>
      </c>
      <c r="AE25" s="49">
        <v>488</v>
      </c>
      <c r="AF25" s="49">
        <v>357</v>
      </c>
    </row>
    <row r="26" spans="2:32" x14ac:dyDescent="0.25">
      <c r="B26" s="13" t="s">
        <v>7</v>
      </c>
      <c r="C26" s="63">
        <v>0</v>
      </c>
      <c r="D26" s="49">
        <v>3795</v>
      </c>
      <c r="E26" s="49">
        <v>3361</v>
      </c>
      <c r="F26" s="49">
        <v>2862</v>
      </c>
      <c r="G26" s="49">
        <v>2696</v>
      </c>
      <c r="H26" s="49">
        <v>2632</v>
      </c>
      <c r="I26" s="49">
        <v>2475</v>
      </c>
      <c r="J26" s="49">
        <v>2638</v>
      </c>
      <c r="K26" s="49">
        <v>2678</v>
      </c>
      <c r="L26" s="49">
        <v>2632</v>
      </c>
      <c r="M26" s="49">
        <v>3147</v>
      </c>
      <c r="N26" s="49">
        <v>3035</v>
      </c>
      <c r="O26" s="49">
        <v>3329</v>
      </c>
      <c r="P26" s="49">
        <v>3971</v>
      </c>
      <c r="R26" s="13" t="s">
        <v>7</v>
      </c>
      <c r="S26" s="63">
        <v>0</v>
      </c>
      <c r="T26" s="49">
        <v>4177</v>
      </c>
      <c r="U26" s="49">
        <v>3320</v>
      </c>
      <c r="V26" s="49">
        <v>2699</v>
      </c>
      <c r="W26" s="49">
        <v>2388</v>
      </c>
      <c r="X26" s="49">
        <v>2226</v>
      </c>
      <c r="Y26" s="49">
        <v>2094</v>
      </c>
      <c r="Z26" s="49">
        <v>2322</v>
      </c>
      <c r="AA26" s="49">
        <v>2494</v>
      </c>
      <c r="AB26" s="49">
        <v>2660</v>
      </c>
      <c r="AC26" s="49">
        <v>3292</v>
      </c>
      <c r="AD26" s="49">
        <v>3401</v>
      </c>
      <c r="AE26" s="49">
        <v>3825</v>
      </c>
      <c r="AF26" s="49">
        <v>4580</v>
      </c>
    </row>
    <row r="27" spans="2:32" ht="15.75" thickBot="1" x14ac:dyDescent="0.3">
      <c r="B27" s="45" t="s">
        <v>9</v>
      </c>
      <c r="C27" s="66">
        <v>4355</v>
      </c>
      <c r="D27" s="45">
        <v>4355</v>
      </c>
      <c r="E27" s="45">
        <v>4355</v>
      </c>
      <c r="F27" s="45">
        <v>4355</v>
      </c>
      <c r="G27" s="45">
        <v>4355</v>
      </c>
      <c r="H27" s="45">
        <v>4355</v>
      </c>
      <c r="I27" s="45">
        <v>4355</v>
      </c>
      <c r="J27" s="45">
        <v>4355</v>
      </c>
      <c r="K27" s="45">
        <v>4355</v>
      </c>
      <c r="L27" s="45">
        <v>4355</v>
      </c>
      <c r="M27" s="45">
        <v>4355</v>
      </c>
      <c r="N27" s="45">
        <v>4355</v>
      </c>
      <c r="O27" s="45">
        <v>4355</v>
      </c>
      <c r="P27" s="45">
        <v>4355</v>
      </c>
      <c r="R27" s="45" t="s">
        <v>9</v>
      </c>
      <c r="S27" s="66">
        <v>5132</v>
      </c>
      <c r="T27" s="45">
        <v>5132</v>
      </c>
      <c r="U27" s="45">
        <v>5132</v>
      </c>
      <c r="V27" s="45">
        <v>5132</v>
      </c>
      <c r="W27" s="45">
        <v>5132</v>
      </c>
      <c r="X27" s="45">
        <v>5132</v>
      </c>
      <c r="Y27" s="45">
        <v>5132</v>
      </c>
      <c r="Z27" s="45">
        <v>5132</v>
      </c>
      <c r="AA27" s="45">
        <v>5132</v>
      </c>
      <c r="AB27" s="45">
        <v>5132</v>
      </c>
      <c r="AC27" s="45">
        <v>5132</v>
      </c>
      <c r="AD27" s="45">
        <v>5132</v>
      </c>
      <c r="AE27" s="45">
        <v>5132</v>
      </c>
      <c r="AF27" s="45">
        <v>5132</v>
      </c>
    </row>
    <row r="28" spans="2:32" ht="15.75" thickBot="1" x14ac:dyDescent="0.3">
      <c r="C28" s="44"/>
    </row>
    <row r="29" spans="2:32" x14ac:dyDescent="0.25">
      <c r="B29" s="68" t="s">
        <v>38</v>
      </c>
      <c r="C29" s="34" t="s">
        <v>0</v>
      </c>
      <c r="D29">
        <v>5.51</v>
      </c>
      <c r="E29">
        <v>9.86</v>
      </c>
      <c r="F29">
        <v>10.5</v>
      </c>
      <c r="G29">
        <v>11.5</v>
      </c>
      <c r="H29">
        <v>12.5</v>
      </c>
      <c r="I29">
        <v>13.5</v>
      </c>
      <c r="J29">
        <v>14.5</v>
      </c>
      <c r="K29">
        <v>15.5</v>
      </c>
      <c r="L29">
        <v>16.5</v>
      </c>
      <c r="M29">
        <v>17.5</v>
      </c>
      <c r="N29">
        <v>18.5</v>
      </c>
      <c r="O29">
        <v>19.5</v>
      </c>
      <c r="P29">
        <v>20.5</v>
      </c>
      <c r="R29" s="69" t="s">
        <v>102</v>
      </c>
      <c r="S29" s="34" t="s">
        <v>0</v>
      </c>
      <c r="T29">
        <v>5.51</v>
      </c>
      <c r="U29">
        <v>9.86</v>
      </c>
      <c r="V29">
        <v>10.5</v>
      </c>
      <c r="W29">
        <v>11.5</v>
      </c>
      <c r="X29">
        <v>12.5</v>
      </c>
      <c r="Y29">
        <v>13.5</v>
      </c>
      <c r="Z29">
        <v>14.5</v>
      </c>
      <c r="AA29">
        <v>15.5</v>
      </c>
      <c r="AB29">
        <v>16.5</v>
      </c>
      <c r="AC29">
        <v>17.5</v>
      </c>
      <c r="AD29">
        <v>18.5</v>
      </c>
      <c r="AE29">
        <v>19.5</v>
      </c>
      <c r="AF29">
        <v>20.5</v>
      </c>
    </row>
    <row r="30" spans="2:32" x14ac:dyDescent="0.25">
      <c r="B30" s="4" t="s">
        <v>10</v>
      </c>
      <c r="C30" s="64">
        <v>64</v>
      </c>
      <c r="D30" s="49">
        <v>2</v>
      </c>
      <c r="E30" s="49">
        <v>15</v>
      </c>
      <c r="F30" s="49">
        <v>65</v>
      </c>
      <c r="G30" s="49">
        <v>34</v>
      </c>
      <c r="H30" s="49">
        <v>17</v>
      </c>
      <c r="I30" s="49">
        <v>55</v>
      </c>
      <c r="J30" s="49">
        <v>23</v>
      </c>
      <c r="K30" s="49">
        <v>18</v>
      </c>
      <c r="L30" s="49">
        <v>17</v>
      </c>
      <c r="M30" s="49">
        <v>26</v>
      </c>
      <c r="N30" s="49">
        <v>10</v>
      </c>
      <c r="O30" s="49">
        <v>2</v>
      </c>
      <c r="P30" s="44">
        <v>0</v>
      </c>
      <c r="R30" s="4" t="s">
        <v>10</v>
      </c>
      <c r="S30" s="63">
        <v>0</v>
      </c>
      <c r="T30" s="49">
        <v>0</v>
      </c>
      <c r="U30" s="49">
        <v>1</v>
      </c>
      <c r="V30" s="49">
        <v>5</v>
      </c>
      <c r="W30" s="49">
        <v>1</v>
      </c>
      <c r="X30" s="49">
        <v>1</v>
      </c>
      <c r="Y30" s="49">
        <v>20</v>
      </c>
      <c r="Z30" s="49">
        <v>13</v>
      </c>
      <c r="AA30" s="49">
        <v>7</v>
      </c>
      <c r="AB30" s="49">
        <v>11</v>
      </c>
      <c r="AC30" s="49">
        <v>22</v>
      </c>
      <c r="AD30" s="49">
        <v>7</v>
      </c>
      <c r="AE30" s="44">
        <v>0</v>
      </c>
      <c r="AF30" s="44">
        <v>0</v>
      </c>
    </row>
    <row r="31" spans="2:32" x14ac:dyDescent="0.25">
      <c r="B31" s="5" t="s">
        <v>11</v>
      </c>
      <c r="C31" s="64">
        <v>1118</v>
      </c>
      <c r="D31" s="49">
        <v>45</v>
      </c>
      <c r="E31" s="49">
        <v>272</v>
      </c>
      <c r="F31" s="49">
        <v>588</v>
      </c>
      <c r="G31" s="49">
        <v>625</v>
      </c>
      <c r="H31" s="49">
        <v>634</v>
      </c>
      <c r="I31" s="49">
        <v>686</v>
      </c>
      <c r="J31" s="49">
        <v>394</v>
      </c>
      <c r="K31" s="49">
        <v>672</v>
      </c>
      <c r="L31" s="49">
        <v>621</v>
      </c>
      <c r="M31" s="49">
        <v>279</v>
      </c>
      <c r="N31" s="49">
        <v>334</v>
      </c>
      <c r="O31" s="49">
        <v>166</v>
      </c>
      <c r="P31" s="44">
        <v>0</v>
      </c>
      <c r="R31" s="5" t="s">
        <v>11</v>
      </c>
      <c r="S31" s="63">
        <v>0</v>
      </c>
      <c r="T31" s="49">
        <v>13</v>
      </c>
      <c r="U31" s="49">
        <v>39</v>
      </c>
      <c r="V31" s="49">
        <v>34</v>
      </c>
      <c r="W31" s="49">
        <v>14</v>
      </c>
      <c r="X31" s="49">
        <v>14</v>
      </c>
      <c r="Y31" s="49">
        <v>14</v>
      </c>
      <c r="Z31" s="49">
        <v>11</v>
      </c>
      <c r="AA31" s="49">
        <v>32</v>
      </c>
      <c r="AB31" s="49">
        <v>30</v>
      </c>
      <c r="AC31" s="49">
        <v>14</v>
      </c>
      <c r="AD31" s="49">
        <v>19</v>
      </c>
      <c r="AE31" s="49">
        <v>5</v>
      </c>
      <c r="AF31" s="44">
        <v>0</v>
      </c>
    </row>
    <row r="32" spans="2:32" x14ac:dyDescent="0.25">
      <c r="B32" s="6" t="s">
        <v>55</v>
      </c>
      <c r="C32" s="64">
        <v>669</v>
      </c>
      <c r="D32" s="44">
        <v>0</v>
      </c>
      <c r="E32" s="49">
        <v>313</v>
      </c>
      <c r="F32" s="49">
        <v>544</v>
      </c>
      <c r="G32" s="49">
        <v>452</v>
      </c>
      <c r="H32" s="49">
        <v>299</v>
      </c>
      <c r="I32" s="49">
        <v>389</v>
      </c>
      <c r="J32" s="49">
        <v>155</v>
      </c>
      <c r="K32" s="49">
        <v>156</v>
      </c>
      <c r="L32" s="49">
        <v>58</v>
      </c>
      <c r="M32" s="49">
        <v>10</v>
      </c>
      <c r="N32" s="49">
        <v>10</v>
      </c>
      <c r="O32" s="49">
        <v>3</v>
      </c>
      <c r="P32" s="44">
        <v>0</v>
      </c>
      <c r="R32" s="6" t="s">
        <v>55</v>
      </c>
      <c r="S32" s="64">
        <v>294</v>
      </c>
      <c r="T32" s="44">
        <v>0</v>
      </c>
      <c r="U32" s="49">
        <v>115</v>
      </c>
      <c r="V32" s="49">
        <v>214</v>
      </c>
      <c r="W32" s="49">
        <v>184</v>
      </c>
      <c r="X32" s="49">
        <v>104</v>
      </c>
      <c r="Y32" s="49">
        <v>119</v>
      </c>
      <c r="Z32" s="49">
        <v>61</v>
      </c>
      <c r="AA32" s="49">
        <v>49</v>
      </c>
      <c r="AB32" s="49">
        <v>16</v>
      </c>
      <c r="AC32" s="49">
        <v>2</v>
      </c>
      <c r="AD32" s="44">
        <v>0</v>
      </c>
      <c r="AE32" s="44">
        <v>0</v>
      </c>
      <c r="AF32" s="44">
        <v>0</v>
      </c>
    </row>
    <row r="33" spans="2:32" x14ac:dyDescent="0.25">
      <c r="B33" s="7" t="s">
        <v>56</v>
      </c>
      <c r="C33" s="63">
        <v>0</v>
      </c>
      <c r="D33" s="49">
        <v>67</v>
      </c>
      <c r="E33" s="49">
        <v>80</v>
      </c>
      <c r="F33" s="49">
        <v>44</v>
      </c>
      <c r="G33" s="49">
        <v>137</v>
      </c>
      <c r="H33" s="49">
        <v>209</v>
      </c>
      <c r="I33" s="49">
        <v>77</v>
      </c>
      <c r="J33" s="49">
        <v>93</v>
      </c>
      <c r="K33" s="49">
        <v>91</v>
      </c>
      <c r="L33" s="49">
        <v>98</v>
      </c>
      <c r="M33" s="49">
        <v>148</v>
      </c>
      <c r="N33" s="49">
        <v>41</v>
      </c>
      <c r="O33" s="49">
        <v>22</v>
      </c>
      <c r="P33" s="49">
        <v>35</v>
      </c>
      <c r="R33" s="7" t="s">
        <v>56</v>
      </c>
      <c r="S33" s="63">
        <v>0</v>
      </c>
      <c r="T33" s="49">
        <v>27</v>
      </c>
      <c r="U33" s="49">
        <v>33</v>
      </c>
      <c r="V33" s="49">
        <v>12</v>
      </c>
      <c r="W33" s="49">
        <v>48</v>
      </c>
      <c r="X33" s="49">
        <v>75</v>
      </c>
      <c r="Y33" s="49">
        <v>21</v>
      </c>
      <c r="Z33" s="49">
        <v>17</v>
      </c>
      <c r="AA33" s="49">
        <v>14</v>
      </c>
      <c r="AB33" s="49">
        <v>9</v>
      </c>
      <c r="AC33" s="49">
        <v>15</v>
      </c>
      <c r="AD33" s="49">
        <v>5</v>
      </c>
      <c r="AE33" s="49">
        <v>3</v>
      </c>
      <c r="AF33" s="49">
        <v>9</v>
      </c>
    </row>
    <row r="34" spans="2:32" x14ac:dyDescent="0.25">
      <c r="B34" s="8" t="s">
        <v>57</v>
      </c>
      <c r="C34" s="63">
        <v>0</v>
      </c>
      <c r="D34" s="49">
        <v>346</v>
      </c>
      <c r="E34" s="49">
        <v>150</v>
      </c>
      <c r="F34" s="49">
        <v>51</v>
      </c>
      <c r="G34" s="49">
        <v>201</v>
      </c>
      <c r="H34" s="49">
        <v>270</v>
      </c>
      <c r="I34" s="49">
        <v>66</v>
      </c>
      <c r="J34" s="49">
        <v>41</v>
      </c>
      <c r="K34" s="49">
        <v>51</v>
      </c>
      <c r="L34" s="49">
        <v>58</v>
      </c>
      <c r="M34" s="49">
        <v>16</v>
      </c>
      <c r="N34" s="49">
        <v>9</v>
      </c>
      <c r="O34" s="49">
        <v>5</v>
      </c>
      <c r="P34" s="44">
        <v>0</v>
      </c>
      <c r="R34" s="8" t="s">
        <v>57</v>
      </c>
      <c r="S34" s="63">
        <v>0</v>
      </c>
      <c r="T34" s="49">
        <v>118</v>
      </c>
      <c r="U34" s="49">
        <v>34</v>
      </c>
      <c r="V34" s="49">
        <v>11</v>
      </c>
      <c r="W34" s="49">
        <v>50</v>
      </c>
      <c r="X34" s="49">
        <v>74</v>
      </c>
      <c r="Y34" s="49">
        <v>12</v>
      </c>
      <c r="Z34" s="49">
        <v>8</v>
      </c>
      <c r="AA34" s="49">
        <v>8</v>
      </c>
      <c r="AB34" s="49">
        <v>13</v>
      </c>
      <c r="AC34" s="49">
        <v>2</v>
      </c>
      <c r="AD34" s="49">
        <v>3</v>
      </c>
      <c r="AE34" s="49">
        <v>2</v>
      </c>
      <c r="AF34" s="44">
        <v>0</v>
      </c>
    </row>
    <row r="35" spans="2:32" x14ac:dyDescent="0.25">
      <c r="B35" s="8" t="s">
        <v>58</v>
      </c>
      <c r="C35" s="63">
        <v>0</v>
      </c>
      <c r="D35" s="49">
        <v>28</v>
      </c>
      <c r="E35" s="49">
        <v>33</v>
      </c>
      <c r="F35" s="49">
        <v>123</v>
      </c>
      <c r="G35" s="49">
        <v>62</v>
      </c>
      <c r="H35" s="49">
        <v>62</v>
      </c>
      <c r="I35" s="49">
        <v>131</v>
      </c>
      <c r="J35" s="49">
        <v>135</v>
      </c>
      <c r="K35" s="49">
        <v>52</v>
      </c>
      <c r="L35" s="49">
        <v>42</v>
      </c>
      <c r="M35" s="49">
        <v>92</v>
      </c>
      <c r="N35" s="49">
        <v>18</v>
      </c>
      <c r="O35" s="49">
        <v>4</v>
      </c>
      <c r="P35" s="49">
        <v>11</v>
      </c>
      <c r="R35" s="8" t="s">
        <v>58</v>
      </c>
      <c r="S35" s="63">
        <v>0</v>
      </c>
      <c r="T35" s="49">
        <v>11</v>
      </c>
      <c r="U35" s="49">
        <v>13</v>
      </c>
      <c r="V35" s="49">
        <v>51</v>
      </c>
      <c r="W35" s="49">
        <v>30</v>
      </c>
      <c r="X35" s="49">
        <v>25</v>
      </c>
      <c r="Y35" s="49">
        <v>46</v>
      </c>
      <c r="Z35" s="49">
        <v>36</v>
      </c>
      <c r="AA35" s="49">
        <v>18</v>
      </c>
      <c r="AB35" s="49">
        <v>8</v>
      </c>
      <c r="AC35" s="49">
        <v>12</v>
      </c>
      <c r="AD35" s="49">
        <v>3</v>
      </c>
      <c r="AE35" s="44">
        <v>0</v>
      </c>
      <c r="AF35" s="49">
        <v>2</v>
      </c>
    </row>
    <row r="36" spans="2:32" x14ac:dyDescent="0.25">
      <c r="B36" s="9" t="s">
        <v>12</v>
      </c>
      <c r="C36" s="63">
        <v>0</v>
      </c>
      <c r="D36" s="49">
        <v>32</v>
      </c>
      <c r="E36" s="49">
        <v>3</v>
      </c>
      <c r="F36" s="49">
        <v>22</v>
      </c>
      <c r="G36" s="49">
        <v>6</v>
      </c>
      <c r="H36" s="49">
        <v>3</v>
      </c>
      <c r="I36" s="49">
        <v>20</v>
      </c>
      <c r="J36" s="49">
        <v>18</v>
      </c>
      <c r="K36" s="49">
        <v>17</v>
      </c>
      <c r="L36" s="49">
        <v>17</v>
      </c>
      <c r="M36" s="49">
        <v>23</v>
      </c>
      <c r="N36" s="49">
        <v>9</v>
      </c>
      <c r="O36" s="49">
        <v>16</v>
      </c>
      <c r="P36" s="49">
        <v>45</v>
      </c>
      <c r="R36" s="9" t="s">
        <v>12</v>
      </c>
      <c r="S36" s="63">
        <v>0</v>
      </c>
      <c r="T36" s="49">
        <v>9</v>
      </c>
      <c r="U36" s="49">
        <v>3</v>
      </c>
      <c r="V36" s="49">
        <v>9</v>
      </c>
      <c r="W36" s="49">
        <v>2</v>
      </c>
      <c r="X36" s="49">
        <v>3</v>
      </c>
      <c r="Y36" s="49">
        <v>10</v>
      </c>
      <c r="Z36" s="49">
        <v>10</v>
      </c>
      <c r="AA36" s="49">
        <v>9</v>
      </c>
      <c r="AB36" s="49">
        <v>13</v>
      </c>
      <c r="AC36" s="49">
        <v>18</v>
      </c>
      <c r="AD36" s="49">
        <v>5</v>
      </c>
      <c r="AE36" s="49">
        <v>12</v>
      </c>
      <c r="AF36" s="49">
        <v>31</v>
      </c>
    </row>
    <row r="37" spans="2:32" x14ac:dyDescent="0.25">
      <c r="B37" s="10" t="s">
        <v>13</v>
      </c>
      <c r="C37" s="63">
        <v>0</v>
      </c>
      <c r="D37" s="49">
        <v>210</v>
      </c>
      <c r="E37" s="49">
        <v>79</v>
      </c>
      <c r="F37" s="49">
        <v>98</v>
      </c>
      <c r="G37" s="49">
        <v>124</v>
      </c>
      <c r="H37" s="49">
        <v>162</v>
      </c>
      <c r="I37" s="49">
        <v>122</v>
      </c>
      <c r="J37" s="49">
        <v>86</v>
      </c>
      <c r="K37" s="49">
        <v>66</v>
      </c>
      <c r="L37" s="49">
        <v>75</v>
      </c>
      <c r="M37" s="49">
        <v>25</v>
      </c>
      <c r="N37" s="49">
        <v>58</v>
      </c>
      <c r="O37" s="49">
        <v>27</v>
      </c>
      <c r="P37" s="44">
        <v>0</v>
      </c>
      <c r="R37" s="10" t="s">
        <v>13</v>
      </c>
      <c r="S37" s="63">
        <v>0</v>
      </c>
      <c r="T37" s="49">
        <v>71</v>
      </c>
      <c r="U37" s="49">
        <v>8</v>
      </c>
      <c r="V37" s="49">
        <v>14</v>
      </c>
      <c r="W37" s="49">
        <v>20</v>
      </c>
      <c r="X37" s="49">
        <v>27</v>
      </c>
      <c r="Y37" s="49">
        <v>23</v>
      </c>
      <c r="Z37" s="49">
        <v>15</v>
      </c>
      <c r="AA37" s="49">
        <v>12</v>
      </c>
      <c r="AB37" s="49">
        <v>13</v>
      </c>
      <c r="AC37" s="49">
        <v>4</v>
      </c>
      <c r="AD37" s="49">
        <v>15</v>
      </c>
      <c r="AE37" s="49">
        <v>9</v>
      </c>
      <c r="AF37" s="44">
        <v>0</v>
      </c>
    </row>
    <row r="38" spans="2:32" x14ac:dyDescent="0.25">
      <c r="B38" s="11" t="s">
        <v>14</v>
      </c>
      <c r="C38" s="62">
        <v>161</v>
      </c>
      <c r="D38" s="41">
        <v>89</v>
      </c>
      <c r="E38" s="41">
        <v>57</v>
      </c>
      <c r="F38" s="41">
        <v>83</v>
      </c>
      <c r="G38" s="41">
        <v>67</v>
      </c>
      <c r="H38" s="41">
        <v>77</v>
      </c>
      <c r="I38" s="41">
        <v>122</v>
      </c>
      <c r="J38" s="41">
        <v>89</v>
      </c>
      <c r="K38" s="41">
        <v>123</v>
      </c>
      <c r="L38" s="41">
        <v>109</v>
      </c>
      <c r="M38" s="41">
        <v>71</v>
      </c>
      <c r="N38" s="41">
        <v>142</v>
      </c>
      <c r="O38" s="41">
        <v>128</v>
      </c>
      <c r="P38" s="41">
        <v>43</v>
      </c>
      <c r="R38" s="11" t="s">
        <v>14</v>
      </c>
      <c r="S38" s="62">
        <v>161</v>
      </c>
      <c r="T38" s="41">
        <v>34</v>
      </c>
      <c r="U38" s="41">
        <v>28</v>
      </c>
      <c r="V38" s="41">
        <v>57</v>
      </c>
      <c r="W38" s="41">
        <v>47</v>
      </c>
      <c r="X38" s="41">
        <v>52</v>
      </c>
      <c r="Y38" s="41">
        <v>76</v>
      </c>
      <c r="Z38" s="41">
        <v>57</v>
      </c>
      <c r="AA38" s="41">
        <v>79</v>
      </c>
      <c r="AB38" s="41">
        <v>57</v>
      </c>
      <c r="AC38" s="41">
        <v>32</v>
      </c>
      <c r="AD38" s="41">
        <v>65</v>
      </c>
      <c r="AE38" s="41">
        <v>57</v>
      </c>
      <c r="AF38" s="41">
        <v>13</v>
      </c>
    </row>
    <row r="39" spans="2:32" x14ac:dyDescent="0.25">
      <c r="B39" s="12" t="s">
        <v>5</v>
      </c>
      <c r="C39" s="64">
        <v>763</v>
      </c>
      <c r="D39" s="49">
        <v>292</v>
      </c>
      <c r="E39" s="49">
        <v>649</v>
      </c>
      <c r="F39" s="49">
        <v>346</v>
      </c>
      <c r="G39" s="49">
        <v>371</v>
      </c>
      <c r="H39" s="49">
        <v>418</v>
      </c>
      <c r="I39" s="49">
        <v>472</v>
      </c>
      <c r="J39" s="49">
        <v>900</v>
      </c>
      <c r="K39" s="49">
        <v>493</v>
      </c>
      <c r="L39" s="49">
        <v>409</v>
      </c>
      <c r="M39" s="49">
        <v>454</v>
      </c>
      <c r="N39" s="49">
        <v>349</v>
      </c>
      <c r="O39" s="49">
        <v>321</v>
      </c>
      <c r="P39" s="49">
        <v>231</v>
      </c>
      <c r="R39" s="12" t="s">
        <v>5</v>
      </c>
      <c r="S39" s="64">
        <v>221</v>
      </c>
      <c r="T39" s="49">
        <v>83</v>
      </c>
      <c r="U39" s="49">
        <v>194</v>
      </c>
      <c r="V39" s="49">
        <v>128</v>
      </c>
      <c r="W39" s="49">
        <v>126</v>
      </c>
      <c r="X39" s="49">
        <v>142</v>
      </c>
      <c r="Y39" s="49">
        <v>145</v>
      </c>
      <c r="Z39" s="49">
        <v>190</v>
      </c>
      <c r="AA39" s="49">
        <v>145</v>
      </c>
      <c r="AB39" s="49">
        <v>143</v>
      </c>
      <c r="AC39" s="49">
        <v>126</v>
      </c>
      <c r="AD39" s="49">
        <v>107</v>
      </c>
      <c r="AE39" s="49">
        <v>98</v>
      </c>
      <c r="AF39" s="49">
        <v>84</v>
      </c>
    </row>
    <row r="40" spans="2:32" x14ac:dyDescent="0.25">
      <c r="B40" s="13" t="s">
        <v>7</v>
      </c>
      <c r="C40" s="63">
        <v>0</v>
      </c>
      <c r="D40" s="49">
        <v>1664</v>
      </c>
      <c r="E40" s="49">
        <v>1124</v>
      </c>
      <c r="F40" s="49">
        <v>811</v>
      </c>
      <c r="G40" s="49">
        <v>696</v>
      </c>
      <c r="H40" s="49">
        <v>624</v>
      </c>
      <c r="I40" s="49">
        <v>635</v>
      </c>
      <c r="J40" s="49">
        <v>841</v>
      </c>
      <c r="K40" s="49">
        <v>1036</v>
      </c>
      <c r="L40" s="49">
        <v>1271</v>
      </c>
      <c r="M40" s="49">
        <v>1631</v>
      </c>
      <c r="N40" s="49">
        <v>1795</v>
      </c>
      <c r="O40" s="49">
        <v>2081</v>
      </c>
      <c r="P40" s="49">
        <v>2410</v>
      </c>
      <c r="R40" s="13" t="s">
        <v>7</v>
      </c>
      <c r="S40" s="63">
        <v>0</v>
      </c>
      <c r="T40" s="49">
        <v>310</v>
      </c>
      <c r="U40" s="49">
        <v>208</v>
      </c>
      <c r="V40" s="49">
        <v>141</v>
      </c>
      <c r="W40" s="49">
        <v>154</v>
      </c>
      <c r="X40" s="49">
        <v>159</v>
      </c>
      <c r="Y40" s="49">
        <v>190</v>
      </c>
      <c r="Z40" s="49">
        <v>258</v>
      </c>
      <c r="AA40" s="49">
        <v>303</v>
      </c>
      <c r="AB40" s="49">
        <v>363</v>
      </c>
      <c r="AC40" s="49">
        <v>429</v>
      </c>
      <c r="AD40" s="49">
        <v>447</v>
      </c>
      <c r="AE40" s="49">
        <v>490</v>
      </c>
      <c r="AF40" s="49">
        <v>537</v>
      </c>
    </row>
    <row r="41" spans="2:32" ht="15.75" thickBot="1" x14ac:dyDescent="0.3">
      <c r="B41" s="45" t="s">
        <v>9</v>
      </c>
      <c r="C41" s="66">
        <v>2775</v>
      </c>
      <c r="D41" s="45">
        <v>2775</v>
      </c>
      <c r="E41" s="45">
        <v>2775</v>
      </c>
      <c r="F41" s="45">
        <v>2775</v>
      </c>
      <c r="G41" s="45">
        <v>2775</v>
      </c>
      <c r="H41" s="45">
        <v>2775</v>
      </c>
      <c r="I41" s="45">
        <v>2775</v>
      </c>
      <c r="J41" s="45">
        <v>2775</v>
      </c>
      <c r="K41" s="45">
        <v>2775</v>
      </c>
      <c r="L41" s="45">
        <v>2775</v>
      </c>
      <c r="M41" s="45">
        <v>2775</v>
      </c>
      <c r="N41" s="45">
        <v>2775</v>
      </c>
      <c r="O41" s="45">
        <v>2775</v>
      </c>
      <c r="P41" s="45">
        <v>2775</v>
      </c>
      <c r="R41" s="45" t="s">
        <v>9</v>
      </c>
      <c r="S41" s="66">
        <v>676</v>
      </c>
      <c r="T41" s="45">
        <v>676</v>
      </c>
      <c r="U41" s="45">
        <v>676</v>
      </c>
      <c r="V41" s="45">
        <v>676</v>
      </c>
      <c r="W41" s="45">
        <v>676</v>
      </c>
      <c r="X41" s="45">
        <v>676</v>
      </c>
      <c r="Y41" s="45">
        <v>676</v>
      </c>
      <c r="Z41" s="45">
        <v>676</v>
      </c>
      <c r="AA41" s="45">
        <v>676</v>
      </c>
      <c r="AB41" s="45">
        <v>676</v>
      </c>
      <c r="AC41" s="45">
        <v>676</v>
      </c>
      <c r="AD41" s="45">
        <v>676</v>
      </c>
      <c r="AE41" s="45">
        <v>676</v>
      </c>
      <c r="AF41" s="45">
        <v>676</v>
      </c>
    </row>
    <row r="42" spans="2:32" ht="15.75" thickBot="1" x14ac:dyDescent="0.3"/>
    <row r="43" spans="2:32" x14ac:dyDescent="0.25">
      <c r="B43" s="68" t="s">
        <v>39</v>
      </c>
      <c r="C43" s="34" t="s">
        <v>0</v>
      </c>
      <c r="D43">
        <v>5.51</v>
      </c>
      <c r="E43">
        <v>9.86</v>
      </c>
      <c r="F43">
        <v>10.5</v>
      </c>
      <c r="G43">
        <v>11.5</v>
      </c>
      <c r="H43">
        <v>12.5</v>
      </c>
      <c r="I43">
        <v>13.5</v>
      </c>
      <c r="J43">
        <v>14.5</v>
      </c>
      <c r="K43">
        <v>15.5</v>
      </c>
      <c r="L43">
        <v>16.5</v>
      </c>
      <c r="M43">
        <v>17.5</v>
      </c>
      <c r="N43">
        <v>18.5</v>
      </c>
      <c r="O43">
        <v>19.5</v>
      </c>
      <c r="P43">
        <v>20.5</v>
      </c>
      <c r="R43" s="69" t="s">
        <v>103</v>
      </c>
      <c r="S43" s="34" t="s">
        <v>0</v>
      </c>
      <c r="T43">
        <v>5.51</v>
      </c>
      <c r="U43">
        <v>9.86</v>
      </c>
      <c r="V43">
        <v>10.5</v>
      </c>
      <c r="W43">
        <v>11.5</v>
      </c>
      <c r="X43">
        <v>12.5</v>
      </c>
      <c r="Y43">
        <v>13.5</v>
      </c>
      <c r="Z43">
        <v>14.5</v>
      </c>
      <c r="AA43">
        <v>15.5</v>
      </c>
      <c r="AB43">
        <v>16.5</v>
      </c>
      <c r="AC43">
        <v>17.5</v>
      </c>
      <c r="AD43">
        <v>18.5</v>
      </c>
      <c r="AE43">
        <v>19.5</v>
      </c>
      <c r="AF43">
        <v>20.5</v>
      </c>
    </row>
    <row r="44" spans="2:32" x14ac:dyDescent="0.25">
      <c r="B44" s="4" t="s">
        <v>10</v>
      </c>
      <c r="C44" s="67">
        <v>0</v>
      </c>
      <c r="D44" s="48">
        <v>0</v>
      </c>
      <c r="E44" s="48">
        <v>0</v>
      </c>
      <c r="F44" s="48">
        <v>3</v>
      </c>
      <c r="G44" s="48">
        <v>1</v>
      </c>
      <c r="H44" s="48">
        <v>0</v>
      </c>
      <c r="I44" s="48">
        <v>0</v>
      </c>
      <c r="J44" s="48">
        <v>0</v>
      </c>
      <c r="K44" s="48">
        <v>0</v>
      </c>
      <c r="L44" s="48">
        <v>0</v>
      </c>
      <c r="M44" s="48">
        <v>1</v>
      </c>
      <c r="N44" s="48">
        <v>0</v>
      </c>
      <c r="O44" s="48">
        <v>0</v>
      </c>
      <c r="P44" s="48">
        <v>0</v>
      </c>
      <c r="R44" s="4" t="s">
        <v>10</v>
      </c>
      <c r="S44" s="63">
        <v>0</v>
      </c>
      <c r="T44" s="44">
        <v>0</v>
      </c>
      <c r="U44" s="44">
        <v>0</v>
      </c>
      <c r="V44" s="44">
        <v>3</v>
      </c>
      <c r="W44" s="44">
        <v>1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44">
        <v>1</v>
      </c>
      <c r="AD44" s="44">
        <v>0</v>
      </c>
      <c r="AE44" s="44">
        <v>0</v>
      </c>
      <c r="AF44" s="44">
        <v>0</v>
      </c>
    </row>
    <row r="45" spans="2:32" x14ac:dyDescent="0.25">
      <c r="B45" s="5" t="s">
        <v>11</v>
      </c>
      <c r="C45" s="67">
        <v>0</v>
      </c>
      <c r="D45" s="49">
        <v>2</v>
      </c>
      <c r="E45" s="49">
        <v>7</v>
      </c>
      <c r="F45" s="49">
        <v>15</v>
      </c>
      <c r="G45" s="49">
        <v>15</v>
      </c>
      <c r="H45" s="49">
        <v>16</v>
      </c>
      <c r="I45" s="49">
        <v>19</v>
      </c>
      <c r="J45" s="49">
        <v>12</v>
      </c>
      <c r="K45" s="49">
        <v>20</v>
      </c>
      <c r="L45" s="49">
        <v>19</v>
      </c>
      <c r="M45" s="49">
        <v>6</v>
      </c>
      <c r="N45" s="49">
        <v>64</v>
      </c>
      <c r="O45" s="49">
        <v>84</v>
      </c>
      <c r="P45" s="49">
        <v>0</v>
      </c>
      <c r="R45" s="5" t="s">
        <v>11</v>
      </c>
      <c r="S45" s="63">
        <v>0</v>
      </c>
      <c r="T45" s="49">
        <v>2</v>
      </c>
      <c r="U45" s="49">
        <v>7</v>
      </c>
      <c r="V45" s="49">
        <v>15</v>
      </c>
      <c r="W45" s="49">
        <v>15</v>
      </c>
      <c r="X45" s="49">
        <v>16</v>
      </c>
      <c r="Y45" s="49">
        <v>19</v>
      </c>
      <c r="Z45" s="49">
        <v>12</v>
      </c>
      <c r="AA45" s="49">
        <v>20</v>
      </c>
      <c r="AB45" s="49">
        <v>19</v>
      </c>
      <c r="AC45" s="49">
        <v>6</v>
      </c>
      <c r="AD45" s="49">
        <v>64</v>
      </c>
      <c r="AE45" s="49">
        <v>84</v>
      </c>
      <c r="AF45" s="44">
        <v>0</v>
      </c>
    </row>
    <row r="46" spans="2:32" x14ac:dyDescent="0.25">
      <c r="B46" s="6" t="s">
        <v>55</v>
      </c>
      <c r="C46" s="67">
        <v>0</v>
      </c>
      <c r="D46" s="48">
        <v>0</v>
      </c>
      <c r="E46" s="49">
        <v>1</v>
      </c>
      <c r="F46" s="48">
        <v>0</v>
      </c>
      <c r="G46" s="48">
        <v>0</v>
      </c>
      <c r="H46" s="49">
        <v>1</v>
      </c>
      <c r="I46" s="48">
        <v>0</v>
      </c>
      <c r="J46" s="48">
        <v>0</v>
      </c>
      <c r="K46" s="48">
        <v>1</v>
      </c>
      <c r="L46" s="48">
        <v>2</v>
      </c>
      <c r="M46" s="48">
        <v>0</v>
      </c>
      <c r="N46" s="48">
        <v>0</v>
      </c>
      <c r="O46" s="48">
        <v>1</v>
      </c>
      <c r="P46" s="48">
        <v>0</v>
      </c>
      <c r="R46" s="6" t="s">
        <v>55</v>
      </c>
      <c r="S46" s="63">
        <v>0</v>
      </c>
      <c r="T46" s="44">
        <v>0</v>
      </c>
      <c r="U46" s="49">
        <v>1</v>
      </c>
      <c r="V46" s="44">
        <v>0</v>
      </c>
      <c r="W46" s="44">
        <v>0</v>
      </c>
      <c r="X46" s="49">
        <v>1</v>
      </c>
      <c r="Y46" s="44">
        <v>0</v>
      </c>
      <c r="Z46" s="44">
        <v>0</v>
      </c>
      <c r="AA46" s="44">
        <v>1</v>
      </c>
      <c r="AB46" s="44">
        <v>2</v>
      </c>
      <c r="AC46" s="44">
        <v>0</v>
      </c>
      <c r="AD46" s="44">
        <v>0</v>
      </c>
      <c r="AE46" s="44">
        <v>1</v>
      </c>
      <c r="AF46" s="44">
        <v>0</v>
      </c>
    </row>
    <row r="47" spans="2:32" x14ac:dyDescent="0.25">
      <c r="B47" s="7" t="s">
        <v>56</v>
      </c>
      <c r="C47" s="64">
        <v>707</v>
      </c>
      <c r="D47" s="49">
        <v>87</v>
      </c>
      <c r="E47" s="49">
        <v>71</v>
      </c>
      <c r="F47" s="49">
        <v>159</v>
      </c>
      <c r="G47" s="49">
        <v>83</v>
      </c>
      <c r="H47" s="49">
        <v>66</v>
      </c>
      <c r="I47" s="49">
        <v>45</v>
      </c>
      <c r="J47" s="49">
        <v>58</v>
      </c>
      <c r="K47" s="49">
        <v>30</v>
      </c>
      <c r="L47" s="49">
        <v>70</v>
      </c>
      <c r="M47" s="49">
        <v>95</v>
      </c>
      <c r="N47" s="49">
        <v>62</v>
      </c>
      <c r="O47" s="49">
        <v>34</v>
      </c>
      <c r="P47" s="49">
        <v>62</v>
      </c>
      <c r="R47" s="7" t="s">
        <v>56</v>
      </c>
      <c r="S47" s="64">
        <v>707</v>
      </c>
      <c r="T47" s="49">
        <v>87</v>
      </c>
      <c r="U47" s="49">
        <v>71</v>
      </c>
      <c r="V47" s="49">
        <v>159</v>
      </c>
      <c r="W47" s="49">
        <v>83</v>
      </c>
      <c r="X47" s="49">
        <v>66</v>
      </c>
      <c r="Y47" s="49">
        <v>45</v>
      </c>
      <c r="Z47" s="49">
        <v>58</v>
      </c>
      <c r="AA47" s="49">
        <v>30</v>
      </c>
      <c r="AB47" s="49">
        <v>70</v>
      </c>
      <c r="AC47" s="49">
        <v>95</v>
      </c>
      <c r="AD47" s="49">
        <v>62</v>
      </c>
      <c r="AE47" s="49">
        <v>34</v>
      </c>
      <c r="AF47" s="49">
        <v>62</v>
      </c>
    </row>
    <row r="48" spans="2:32" x14ac:dyDescent="0.25">
      <c r="B48" s="8" t="s">
        <v>57</v>
      </c>
      <c r="C48" s="67">
        <v>0</v>
      </c>
      <c r="D48" s="49">
        <v>3</v>
      </c>
      <c r="E48" s="49">
        <v>4</v>
      </c>
      <c r="F48" s="49">
        <v>7</v>
      </c>
      <c r="G48" s="49">
        <v>3</v>
      </c>
      <c r="H48" s="48">
        <v>2</v>
      </c>
      <c r="I48" s="49">
        <v>8</v>
      </c>
      <c r="J48" s="48">
        <v>3</v>
      </c>
      <c r="K48" s="49">
        <v>4</v>
      </c>
      <c r="L48" s="49">
        <v>10</v>
      </c>
      <c r="M48" s="49">
        <v>3</v>
      </c>
      <c r="N48" s="49">
        <v>2</v>
      </c>
      <c r="O48" s="48">
        <v>0</v>
      </c>
      <c r="P48" s="48">
        <v>0</v>
      </c>
      <c r="R48" s="8" t="s">
        <v>57</v>
      </c>
      <c r="S48" s="63">
        <v>0</v>
      </c>
      <c r="T48" s="49">
        <v>3</v>
      </c>
      <c r="U48" s="49">
        <v>4</v>
      </c>
      <c r="V48" s="49">
        <v>7</v>
      </c>
      <c r="W48" s="49">
        <v>3</v>
      </c>
      <c r="X48" s="44">
        <v>2</v>
      </c>
      <c r="Y48" s="49">
        <v>8</v>
      </c>
      <c r="Z48" s="44">
        <v>3</v>
      </c>
      <c r="AA48" s="49">
        <v>4</v>
      </c>
      <c r="AB48" s="49">
        <v>10</v>
      </c>
      <c r="AC48" s="49">
        <v>3</v>
      </c>
      <c r="AD48" s="49">
        <v>2</v>
      </c>
      <c r="AE48" s="44">
        <v>0</v>
      </c>
      <c r="AF48" s="44">
        <v>0</v>
      </c>
    </row>
    <row r="49" spans="2:32" x14ac:dyDescent="0.25">
      <c r="B49" s="8" t="s">
        <v>58</v>
      </c>
      <c r="C49" s="67">
        <v>0</v>
      </c>
      <c r="D49" s="49">
        <v>2</v>
      </c>
      <c r="E49" s="48">
        <v>2</v>
      </c>
      <c r="F49" s="49">
        <v>7</v>
      </c>
      <c r="G49" s="48">
        <v>0</v>
      </c>
      <c r="H49" s="48">
        <v>1</v>
      </c>
      <c r="I49" s="48">
        <v>1</v>
      </c>
      <c r="J49" s="48">
        <v>1</v>
      </c>
      <c r="K49" s="48">
        <v>0</v>
      </c>
      <c r="L49" s="48">
        <v>2</v>
      </c>
      <c r="M49" s="48">
        <v>2</v>
      </c>
      <c r="N49" s="48">
        <v>0</v>
      </c>
      <c r="O49" s="48">
        <v>0</v>
      </c>
      <c r="P49" s="48">
        <v>0</v>
      </c>
      <c r="R49" s="8" t="s">
        <v>58</v>
      </c>
      <c r="S49" s="63">
        <v>0</v>
      </c>
      <c r="T49" s="49">
        <v>2</v>
      </c>
      <c r="U49" s="44">
        <v>2</v>
      </c>
      <c r="V49" s="49">
        <v>7</v>
      </c>
      <c r="W49" s="44">
        <v>0</v>
      </c>
      <c r="X49" s="44">
        <v>1</v>
      </c>
      <c r="Y49" s="44">
        <v>1</v>
      </c>
      <c r="Z49" s="44">
        <v>1</v>
      </c>
      <c r="AA49" s="44">
        <v>0</v>
      </c>
      <c r="AB49" s="44">
        <v>2</v>
      </c>
      <c r="AC49" s="44">
        <v>2</v>
      </c>
      <c r="AD49" s="44">
        <v>0</v>
      </c>
      <c r="AE49" s="44">
        <v>0</v>
      </c>
      <c r="AF49" s="44">
        <v>0</v>
      </c>
    </row>
    <row r="50" spans="2:32" x14ac:dyDescent="0.25">
      <c r="B50" s="9" t="s">
        <v>12</v>
      </c>
      <c r="C50" s="67">
        <v>0</v>
      </c>
      <c r="D50" s="49">
        <v>5</v>
      </c>
      <c r="E50" s="48">
        <v>0</v>
      </c>
      <c r="F50" s="49">
        <v>8</v>
      </c>
      <c r="G50" s="48">
        <v>1</v>
      </c>
      <c r="H50" s="49">
        <v>1</v>
      </c>
      <c r="I50" s="48">
        <v>1</v>
      </c>
      <c r="J50" s="48">
        <v>4</v>
      </c>
      <c r="K50" s="48">
        <v>1</v>
      </c>
      <c r="L50" s="48">
        <v>1</v>
      </c>
      <c r="M50" s="48">
        <v>1</v>
      </c>
      <c r="N50" s="48">
        <v>1</v>
      </c>
      <c r="O50" s="48">
        <v>1</v>
      </c>
      <c r="P50" s="48">
        <v>0</v>
      </c>
      <c r="R50" s="9" t="s">
        <v>12</v>
      </c>
      <c r="S50" s="63">
        <v>0</v>
      </c>
      <c r="T50" s="49">
        <v>5</v>
      </c>
      <c r="U50" s="44">
        <v>0</v>
      </c>
      <c r="V50" s="49">
        <v>8</v>
      </c>
      <c r="W50" s="44">
        <v>1</v>
      </c>
      <c r="X50" s="49">
        <v>1</v>
      </c>
      <c r="Y50" s="44">
        <v>1</v>
      </c>
      <c r="Z50" s="44">
        <v>4</v>
      </c>
      <c r="AA50" s="44">
        <v>1</v>
      </c>
      <c r="AB50" s="44">
        <v>1</v>
      </c>
      <c r="AC50" s="44">
        <v>1</v>
      </c>
      <c r="AD50" s="44">
        <v>1</v>
      </c>
      <c r="AE50" s="44">
        <v>1</v>
      </c>
      <c r="AF50" s="44">
        <v>0</v>
      </c>
    </row>
    <row r="51" spans="2:32" x14ac:dyDescent="0.25">
      <c r="B51" s="10" t="s">
        <v>13</v>
      </c>
      <c r="C51" s="67">
        <v>0</v>
      </c>
      <c r="D51" s="49">
        <v>6</v>
      </c>
      <c r="E51" s="49">
        <v>10</v>
      </c>
      <c r="F51" s="49">
        <v>10</v>
      </c>
      <c r="G51" s="49">
        <v>16</v>
      </c>
      <c r="H51" s="49">
        <v>11</v>
      </c>
      <c r="I51" s="49">
        <v>13</v>
      </c>
      <c r="J51" s="49">
        <v>7</v>
      </c>
      <c r="K51" s="48">
        <v>11</v>
      </c>
      <c r="L51" s="49">
        <v>18</v>
      </c>
      <c r="M51" s="49">
        <v>2</v>
      </c>
      <c r="N51" s="49">
        <v>15</v>
      </c>
      <c r="O51" s="49">
        <v>33</v>
      </c>
      <c r="P51" s="48">
        <v>0</v>
      </c>
      <c r="R51" s="10" t="s">
        <v>13</v>
      </c>
      <c r="S51" s="63">
        <v>0</v>
      </c>
      <c r="T51" s="49">
        <v>6</v>
      </c>
      <c r="U51" s="49">
        <v>10</v>
      </c>
      <c r="V51" s="49">
        <v>10</v>
      </c>
      <c r="W51" s="49">
        <v>16</v>
      </c>
      <c r="X51" s="49">
        <v>11</v>
      </c>
      <c r="Y51" s="49">
        <v>13</v>
      </c>
      <c r="Z51" s="49">
        <v>7</v>
      </c>
      <c r="AA51" s="44">
        <v>11</v>
      </c>
      <c r="AB51" s="49">
        <v>18</v>
      </c>
      <c r="AC51" s="49">
        <v>2</v>
      </c>
      <c r="AD51" s="49">
        <v>15</v>
      </c>
      <c r="AE51" s="49">
        <v>33</v>
      </c>
      <c r="AF51" s="44">
        <v>0</v>
      </c>
    </row>
    <row r="52" spans="2:32" x14ac:dyDescent="0.25">
      <c r="B52" s="11" t="s">
        <v>14</v>
      </c>
      <c r="C52" s="64">
        <v>222</v>
      </c>
      <c r="D52" s="49">
        <v>36</v>
      </c>
      <c r="E52" s="49">
        <v>41</v>
      </c>
      <c r="F52" s="49">
        <v>31</v>
      </c>
      <c r="G52" s="49">
        <v>21</v>
      </c>
      <c r="H52" s="49">
        <v>29</v>
      </c>
      <c r="I52" s="49">
        <v>37</v>
      </c>
      <c r="J52" s="49">
        <v>24</v>
      </c>
      <c r="K52" s="49">
        <v>18</v>
      </c>
      <c r="L52" s="49">
        <v>34</v>
      </c>
      <c r="M52" s="49">
        <v>28</v>
      </c>
      <c r="N52" s="49">
        <v>41</v>
      </c>
      <c r="O52" s="49">
        <v>27</v>
      </c>
      <c r="P52" s="49">
        <v>8</v>
      </c>
      <c r="R52" s="11" t="s">
        <v>14</v>
      </c>
      <c r="S52" s="64">
        <v>222</v>
      </c>
      <c r="T52" s="49">
        <v>36</v>
      </c>
      <c r="U52" s="49">
        <v>41</v>
      </c>
      <c r="V52" s="49">
        <v>31</v>
      </c>
      <c r="W52" s="49">
        <v>21</v>
      </c>
      <c r="X52" s="49">
        <v>29</v>
      </c>
      <c r="Y52" s="49">
        <v>37</v>
      </c>
      <c r="Z52" s="49">
        <v>24</v>
      </c>
      <c r="AA52" s="49">
        <v>18</v>
      </c>
      <c r="AB52" s="49">
        <v>34</v>
      </c>
      <c r="AC52" s="49">
        <v>28</v>
      </c>
      <c r="AD52" s="49">
        <v>41</v>
      </c>
      <c r="AE52" s="49">
        <v>27</v>
      </c>
      <c r="AF52" s="49">
        <v>8</v>
      </c>
    </row>
    <row r="53" spans="2:32" x14ac:dyDescent="0.25">
      <c r="B53" s="12" t="s">
        <v>5</v>
      </c>
      <c r="C53" s="64">
        <v>514</v>
      </c>
      <c r="D53" s="49">
        <v>67</v>
      </c>
      <c r="E53" s="49">
        <v>145</v>
      </c>
      <c r="F53" s="49">
        <v>154</v>
      </c>
      <c r="G53" s="49">
        <v>140</v>
      </c>
      <c r="H53" s="49">
        <v>121</v>
      </c>
      <c r="I53" s="49">
        <v>125</v>
      </c>
      <c r="J53" s="49">
        <v>114</v>
      </c>
      <c r="K53" s="49">
        <v>129</v>
      </c>
      <c r="L53" s="49">
        <v>179</v>
      </c>
      <c r="M53" s="49">
        <v>174</v>
      </c>
      <c r="N53" s="49">
        <v>163</v>
      </c>
      <c r="O53" s="49">
        <v>156</v>
      </c>
      <c r="P53" s="49">
        <v>111</v>
      </c>
      <c r="R53" s="12" t="s">
        <v>5</v>
      </c>
      <c r="S53" s="64">
        <v>514</v>
      </c>
      <c r="T53" s="49">
        <v>67</v>
      </c>
      <c r="U53" s="49">
        <v>145</v>
      </c>
      <c r="V53" s="49">
        <v>154</v>
      </c>
      <c r="W53" s="49">
        <v>140</v>
      </c>
      <c r="X53" s="49">
        <v>121</v>
      </c>
      <c r="Y53" s="49">
        <v>125</v>
      </c>
      <c r="Z53" s="49">
        <v>114</v>
      </c>
      <c r="AA53" s="49">
        <v>129</v>
      </c>
      <c r="AB53" s="49">
        <v>179</v>
      </c>
      <c r="AC53" s="49">
        <v>174</v>
      </c>
      <c r="AD53" s="49">
        <v>163</v>
      </c>
      <c r="AE53" s="49">
        <v>156</v>
      </c>
      <c r="AF53" s="49">
        <v>111</v>
      </c>
    </row>
    <row r="54" spans="2:32" x14ac:dyDescent="0.25">
      <c r="B54" s="13" t="s">
        <v>7</v>
      </c>
      <c r="C54" s="62">
        <v>33</v>
      </c>
      <c r="D54" s="41">
        <v>1268</v>
      </c>
      <c r="E54" s="41">
        <v>1195</v>
      </c>
      <c r="F54" s="41">
        <v>1082</v>
      </c>
      <c r="G54" s="41">
        <v>1196</v>
      </c>
      <c r="H54" s="41">
        <v>1228</v>
      </c>
      <c r="I54" s="41">
        <v>1227</v>
      </c>
      <c r="J54" s="41">
        <v>1253</v>
      </c>
      <c r="K54" s="41">
        <v>1262</v>
      </c>
      <c r="L54" s="41">
        <v>1141</v>
      </c>
      <c r="M54" s="41">
        <v>1164</v>
      </c>
      <c r="N54" s="41">
        <v>1128</v>
      </c>
      <c r="O54" s="41">
        <v>1140</v>
      </c>
      <c r="P54" s="41">
        <v>1295</v>
      </c>
      <c r="R54" s="13" t="s">
        <v>7</v>
      </c>
      <c r="S54" s="62">
        <v>33</v>
      </c>
      <c r="T54" s="41">
        <v>1268</v>
      </c>
      <c r="U54" s="41">
        <v>1195</v>
      </c>
      <c r="V54" s="41">
        <v>1082</v>
      </c>
      <c r="W54" s="41">
        <v>1196</v>
      </c>
      <c r="X54" s="41">
        <v>1228</v>
      </c>
      <c r="Y54" s="41">
        <v>1227</v>
      </c>
      <c r="Z54" s="41">
        <v>1253</v>
      </c>
      <c r="AA54" s="41">
        <v>1262</v>
      </c>
      <c r="AB54" s="41">
        <v>1141</v>
      </c>
      <c r="AC54" s="41">
        <v>1164</v>
      </c>
      <c r="AD54" s="41">
        <v>1128</v>
      </c>
      <c r="AE54" s="41">
        <v>1140</v>
      </c>
      <c r="AF54" s="41">
        <v>1295</v>
      </c>
    </row>
    <row r="55" spans="2:32" ht="15.75" thickBot="1" x14ac:dyDescent="0.3">
      <c r="B55" s="45" t="s">
        <v>9</v>
      </c>
      <c r="C55" s="66">
        <v>1476</v>
      </c>
      <c r="D55" s="45">
        <v>1476</v>
      </c>
      <c r="E55" s="45">
        <v>1476</v>
      </c>
      <c r="F55" s="45">
        <v>1476</v>
      </c>
      <c r="G55" s="45">
        <v>1476</v>
      </c>
      <c r="H55" s="45">
        <v>1476</v>
      </c>
      <c r="I55" s="45">
        <v>1476</v>
      </c>
      <c r="J55" s="45">
        <v>1476</v>
      </c>
      <c r="K55" s="45">
        <v>1476</v>
      </c>
      <c r="L55" s="45">
        <v>1476</v>
      </c>
      <c r="M55" s="45">
        <v>1476</v>
      </c>
      <c r="N55" s="45">
        <v>1476</v>
      </c>
      <c r="O55" s="45">
        <v>1476</v>
      </c>
      <c r="P55" s="45">
        <v>1476</v>
      </c>
      <c r="R55" s="45" t="s">
        <v>9</v>
      </c>
      <c r="S55" s="66">
        <v>1476</v>
      </c>
      <c r="T55" s="45">
        <v>1476</v>
      </c>
      <c r="U55" s="45">
        <v>1476</v>
      </c>
      <c r="V55" s="45">
        <v>1476</v>
      </c>
      <c r="W55" s="45">
        <v>1476</v>
      </c>
      <c r="X55" s="45">
        <v>1476</v>
      </c>
      <c r="Y55" s="45">
        <v>1476</v>
      </c>
      <c r="Z55" s="45">
        <v>1476</v>
      </c>
      <c r="AA55" s="45">
        <v>1476</v>
      </c>
      <c r="AB55" s="45">
        <v>1476</v>
      </c>
      <c r="AC55" s="45">
        <v>1476</v>
      </c>
      <c r="AD55" s="45">
        <v>1476</v>
      </c>
      <c r="AE55" s="45">
        <v>1476</v>
      </c>
      <c r="AF55" s="45">
        <v>1476</v>
      </c>
    </row>
    <row r="56" spans="2:32" ht="15.75" thickBot="1" x14ac:dyDescent="0.3"/>
    <row r="57" spans="2:32" x14ac:dyDescent="0.25">
      <c r="R57" s="69" t="s">
        <v>104</v>
      </c>
      <c r="S57" s="34" t="s">
        <v>0</v>
      </c>
      <c r="T57">
        <v>5.51</v>
      </c>
      <c r="U57">
        <v>9.86</v>
      </c>
      <c r="V57">
        <v>10.5</v>
      </c>
      <c r="W57">
        <v>11.5</v>
      </c>
      <c r="X57">
        <v>12.5</v>
      </c>
      <c r="Y57">
        <v>13.5</v>
      </c>
      <c r="Z57">
        <v>14.5</v>
      </c>
      <c r="AA57">
        <v>15.5</v>
      </c>
      <c r="AB57">
        <v>16.5</v>
      </c>
      <c r="AC57">
        <v>17.5</v>
      </c>
      <c r="AD57">
        <v>18.5</v>
      </c>
      <c r="AE57">
        <v>19.5</v>
      </c>
      <c r="AF57">
        <v>20.5</v>
      </c>
    </row>
    <row r="58" spans="2:32" x14ac:dyDescent="0.25">
      <c r="R58" s="4" t="s">
        <v>10</v>
      </c>
      <c r="S58" s="63">
        <v>0</v>
      </c>
      <c r="T58" s="44">
        <v>0</v>
      </c>
      <c r="U58" s="44">
        <v>1</v>
      </c>
      <c r="V58" s="44">
        <v>2</v>
      </c>
      <c r="W58" s="49">
        <v>1</v>
      </c>
      <c r="X58" s="44">
        <v>0</v>
      </c>
      <c r="Y58" s="44">
        <v>0</v>
      </c>
      <c r="Z58" s="44">
        <v>0</v>
      </c>
      <c r="AA58" s="44">
        <v>0</v>
      </c>
      <c r="AB58" s="44">
        <v>0</v>
      </c>
      <c r="AC58" s="44">
        <v>0</v>
      </c>
      <c r="AD58" s="44">
        <v>0</v>
      </c>
      <c r="AE58" s="44">
        <v>0</v>
      </c>
      <c r="AF58" s="44">
        <v>0</v>
      </c>
    </row>
    <row r="59" spans="2:32" x14ac:dyDescent="0.25">
      <c r="R59" s="5" t="s">
        <v>11</v>
      </c>
      <c r="S59" s="63">
        <v>11</v>
      </c>
      <c r="T59" s="44">
        <v>1</v>
      </c>
      <c r="U59" s="44">
        <v>0</v>
      </c>
      <c r="V59" s="49">
        <v>6</v>
      </c>
      <c r="W59" s="49">
        <v>4</v>
      </c>
      <c r="X59" s="49">
        <v>3</v>
      </c>
      <c r="Y59" s="49">
        <v>9</v>
      </c>
      <c r="Z59" s="49">
        <v>5</v>
      </c>
      <c r="AA59" s="49">
        <v>7</v>
      </c>
      <c r="AB59" s="49">
        <v>12</v>
      </c>
      <c r="AC59" s="49">
        <v>5</v>
      </c>
      <c r="AD59" s="49">
        <v>21</v>
      </c>
      <c r="AE59" s="49">
        <v>16</v>
      </c>
      <c r="AF59" s="49">
        <v>0</v>
      </c>
    </row>
    <row r="60" spans="2:32" x14ac:dyDescent="0.25">
      <c r="R60" s="6" t="s">
        <v>55</v>
      </c>
      <c r="S60" s="63">
        <v>0</v>
      </c>
      <c r="T60" s="44">
        <v>0</v>
      </c>
      <c r="U60" s="44">
        <v>0</v>
      </c>
      <c r="V60" s="44">
        <v>2</v>
      </c>
      <c r="W60" s="44">
        <v>1</v>
      </c>
      <c r="X60" s="44">
        <v>0</v>
      </c>
      <c r="Y60" s="44">
        <v>1</v>
      </c>
      <c r="Z60" s="44">
        <v>0</v>
      </c>
      <c r="AA60" s="44">
        <v>0</v>
      </c>
      <c r="AB60" s="49">
        <v>1</v>
      </c>
      <c r="AC60" s="44">
        <v>0</v>
      </c>
      <c r="AD60" s="44">
        <v>2</v>
      </c>
      <c r="AE60" s="44">
        <v>0</v>
      </c>
      <c r="AF60" s="44">
        <v>0</v>
      </c>
    </row>
    <row r="61" spans="2:32" x14ac:dyDescent="0.25">
      <c r="R61" s="7" t="s">
        <v>56</v>
      </c>
      <c r="S61" s="63">
        <v>0</v>
      </c>
      <c r="T61" s="49">
        <v>21</v>
      </c>
      <c r="U61" s="49">
        <v>20</v>
      </c>
      <c r="V61" s="49">
        <v>62</v>
      </c>
      <c r="W61" s="49">
        <v>66</v>
      </c>
      <c r="X61" s="49">
        <v>47</v>
      </c>
      <c r="Y61" s="49">
        <v>45</v>
      </c>
      <c r="Z61" s="49">
        <v>38</v>
      </c>
      <c r="AA61" s="49">
        <v>17</v>
      </c>
      <c r="AB61" s="49">
        <v>26</v>
      </c>
      <c r="AC61" s="49">
        <v>31</v>
      </c>
      <c r="AD61" s="49">
        <v>6</v>
      </c>
      <c r="AE61" s="49">
        <v>11</v>
      </c>
      <c r="AF61" s="49">
        <v>8</v>
      </c>
    </row>
    <row r="62" spans="2:32" x14ac:dyDescent="0.25">
      <c r="R62" s="8" t="s">
        <v>57</v>
      </c>
      <c r="S62" s="64">
        <v>92</v>
      </c>
      <c r="T62" s="49">
        <v>30</v>
      </c>
      <c r="U62" s="49">
        <v>5</v>
      </c>
      <c r="V62" s="49">
        <v>30</v>
      </c>
      <c r="W62" s="49">
        <v>13</v>
      </c>
      <c r="X62" s="49">
        <v>15</v>
      </c>
      <c r="Y62" s="49">
        <v>7</v>
      </c>
      <c r="Z62" s="49">
        <v>9</v>
      </c>
      <c r="AA62" s="49">
        <v>3</v>
      </c>
      <c r="AB62" s="49">
        <v>7</v>
      </c>
      <c r="AC62" s="49">
        <v>1</v>
      </c>
      <c r="AD62" s="44">
        <v>1</v>
      </c>
      <c r="AE62" s="44">
        <v>0</v>
      </c>
      <c r="AF62" s="44">
        <v>0</v>
      </c>
    </row>
    <row r="63" spans="2:32" x14ac:dyDescent="0.25">
      <c r="R63" s="8" t="s">
        <v>58</v>
      </c>
      <c r="S63" s="64">
        <v>103</v>
      </c>
      <c r="T63" s="49">
        <v>12</v>
      </c>
      <c r="U63" s="49">
        <v>5</v>
      </c>
      <c r="V63" s="49">
        <v>20</v>
      </c>
      <c r="W63" s="49">
        <v>2</v>
      </c>
      <c r="X63" s="49">
        <v>6</v>
      </c>
      <c r="Y63" s="49">
        <v>18</v>
      </c>
      <c r="Z63" s="49">
        <v>7</v>
      </c>
      <c r="AA63" s="49">
        <v>10</v>
      </c>
      <c r="AB63" s="49">
        <v>9</v>
      </c>
      <c r="AC63" s="49">
        <v>7</v>
      </c>
      <c r="AD63" s="49">
        <v>6</v>
      </c>
      <c r="AE63" s="49">
        <v>2</v>
      </c>
      <c r="AF63" s="49">
        <v>4</v>
      </c>
    </row>
    <row r="64" spans="2:32" x14ac:dyDescent="0.25">
      <c r="R64" s="9" t="s">
        <v>12</v>
      </c>
      <c r="S64" s="64">
        <v>15</v>
      </c>
      <c r="T64" s="49">
        <v>9</v>
      </c>
      <c r="U64" s="44">
        <v>0</v>
      </c>
      <c r="V64" s="49">
        <v>4</v>
      </c>
      <c r="W64" s="44">
        <v>1</v>
      </c>
      <c r="X64" s="44">
        <v>0</v>
      </c>
      <c r="Y64" s="44">
        <v>1</v>
      </c>
      <c r="Z64" s="44">
        <v>0</v>
      </c>
      <c r="AA64" s="44">
        <v>0</v>
      </c>
      <c r="AB64" s="44">
        <v>0</v>
      </c>
      <c r="AC64" s="44">
        <v>0</v>
      </c>
      <c r="AD64" s="49">
        <v>2</v>
      </c>
      <c r="AE64" s="44">
        <v>0</v>
      </c>
      <c r="AF64" s="49">
        <v>1</v>
      </c>
    </row>
    <row r="65" spans="2:32" x14ac:dyDescent="0.25">
      <c r="R65" s="10" t="s">
        <v>13</v>
      </c>
      <c r="S65" s="64">
        <v>130</v>
      </c>
      <c r="T65" s="49">
        <v>4</v>
      </c>
      <c r="U65" s="49">
        <v>1</v>
      </c>
      <c r="V65" s="49">
        <v>17</v>
      </c>
      <c r="W65" s="49">
        <v>17</v>
      </c>
      <c r="X65" s="49">
        <v>22</v>
      </c>
      <c r="Y65" s="49">
        <v>22</v>
      </c>
      <c r="Z65" s="49">
        <v>24</v>
      </c>
      <c r="AA65" s="49">
        <v>19</v>
      </c>
      <c r="AB65" s="49">
        <v>35</v>
      </c>
      <c r="AC65" s="49">
        <v>6</v>
      </c>
      <c r="AD65" s="49">
        <v>16</v>
      </c>
      <c r="AE65" s="49">
        <v>13</v>
      </c>
      <c r="AF65" s="44">
        <v>0</v>
      </c>
    </row>
    <row r="66" spans="2:32" x14ac:dyDescent="0.25">
      <c r="R66" s="11" t="s">
        <v>14</v>
      </c>
      <c r="S66" s="64">
        <v>484</v>
      </c>
      <c r="T66" s="49">
        <v>28</v>
      </c>
      <c r="U66" s="49">
        <v>40</v>
      </c>
      <c r="V66" s="49">
        <v>46</v>
      </c>
      <c r="W66" s="49">
        <v>55</v>
      </c>
      <c r="X66" s="49">
        <v>68</v>
      </c>
      <c r="Y66" s="49">
        <v>96</v>
      </c>
      <c r="Z66" s="49">
        <v>82</v>
      </c>
      <c r="AA66" s="49">
        <v>77</v>
      </c>
      <c r="AB66" s="49">
        <v>107</v>
      </c>
      <c r="AC66" s="49">
        <v>35</v>
      </c>
      <c r="AD66" s="49">
        <v>104</v>
      </c>
      <c r="AE66" s="49">
        <v>63</v>
      </c>
      <c r="AF66" s="49">
        <v>7</v>
      </c>
    </row>
    <row r="67" spans="2:32" x14ac:dyDescent="0.25">
      <c r="R67" s="12" t="s">
        <v>5</v>
      </c>
      <c r="S67" s="62">
        <v>494</v>
      </c>
      <c r="T67" s="41">
        <v>78</v>
      </c>
      <c r="U67" s="41">
        <v>136</v>
      </c>
      <c r="V67" s="41">
        <v>165</v>
      </c>
      <c r="W67" s="41">
        <v>180</v>
      </c>
      <c r="X67" s="41">
        <v>187</v>
      </c>
      <c r="Y67" s="41">
        <v>222</v>
      </c>
      <c r="Z67" s="41">
        <v>202</v>
      </c>
      <c r="AA67" s="41">
        <v>237</v>
      </c>
      <c r="AB67" s="41">
        <v>228</v>
      </c>
      <c r="AC67" s="41">
        <v>184</v>
      </c>
      <c r="AD67" s="41">
        <v>175</v>
      </c>
      <c r="AE67" s="41">
        <v>124</v>
      </c>
      <c r="AF67" s="41">
        <v>36</v>
      </c>
    </row>
    <row r="68" spans="2:32" x14ac:dyDescent="0.25">
      <c r="R68" s="13" t="s">
        <v>7</v>
      </c>
      <c r="S68" s="63">
        <v>0</v>
      </c>
      <c r="T68" s="49">
        <v>1146</v>
      </c>
      <c r="U68" s="49">
        <v>1121</v>
      </c>
      <c r="V68" s="49">
        <v>975</v>
      </c>
      <c r="W68" s="49">
        <v>989</v>
      </c>
      <c r="X68" s="49">
        <v>981</v>
      </c>
      <c r="Y68" s="49">
        <v>908</v>
      </c>
      <c r="Z68" s="49">
        <v>962</v>
      </c>
      <c r="AA68" s="49">
        <v>959</v>
      </c>
      <c r="AB68" s="49">
        <v>904</v>
      </c>
      <c r="AC68" s="49">
        <v>1060</v>
      </c>
      <c r="AD68" s="49">
        <v>996</v>
      </c>
      <c r="AE68" s="49">
        <v>1100</v>
      </c>
      <c r="AF68" s="49">
        <v>1273</v>
      </c>
    </row>
    <row r="69" spans="2:32" ht="15.75" thickBot="1" x14ac:dyDescent="0.3">
      <c r="R69" s="45" t="s">
        <v>9</v>
      </c>
      <c r="S69" s="66">
        <v>1329</v>
      </c>
      <c r="T69" s="45">
        <v>1329</v>
      </c>
      <c r="U69" s="45">
        <v>1329</v>
      </c>
      <c r="V69" s="45">
        <v>1329</v>
      </c>
      <c r="W69" s="45">
        <v>1329</v>
      </c>
      <c r="X69" s="45">
        <v>1329</v>
      </c>
      <c r="Y69" s="45">
        <v>1329</v>
      </c>
      <c r="Z69" s="45">
        <v>1329</v>
      </c>
      <c r="AA69" s="45">
        <v>1329</v>
      </c>
      <c r="AB69" s="45">
        <v>1329</v>
      </c>
      <c r="AC69" s="45">
        <v>1329</v>
      </c>
      <c r="AD69" s="45">
        <v>1329</v>
      </c>
      <c r="AE69" s="45">
        <v>1329</v>
      </c>
      <c r="AF69" s="45">
        <v>1329</v>
      </c>
    </row>
    <row r="71" spans="2:32" x14ac:dyDescent="0.25">
      <c r="B71" s="45" t="s">
        <v>32</v>
      </c>
      <c r="C71" s="45">
        <f>SUM(C13,C27,C41,C55)</f>
        <v>9409</v>
      </c>
      <c r="D71" s="45">
        <f t="shared" ref="D71:P71" si="0">SUM(D13,D27,D41,D55)</f>
        <v>9409</v>
      </c>
      <c r="E71" s="45">
        <f t="shared" si="0"/>
        <v>9409</v>
      </c>
      <c r="F71" s="45">
        <f t="shared" si="0"/>
        <v>9409</v>
      </c>
      <c r="G71" s="45">
        <f t="shared" si="0"/>
        <v>9409</v>
      </c>
      <c r="H71" s="45">
        <f t="shared" si="0"/>
        <v>9409</v>
      </c>
      <c r="I71" s="45">
        <f t="shared" si="0"/>
        <v>9409</v>
      </c>
      <c r="J71" s="45">
        <f t="shared" si="0"/>
        <v>9409</v>
      </c>
      <c r="K71" s="45">
        <f t="shared" si="0"/>
        <v>9409</v>
      </c>
      <c r="L71" s="45">
        <f t="shared" si="0"/>
        <v>9409</v>
      </c>
      <c r="M71" s="45">
        <f t="shared" si="0"/>
        <v>9409</v>
      </c>
      <c r="N71" s="45">
        <f t="shared" si="0"/>
        <v>9409</v>
      </c>
      <c r="O71" s="45">
        <f t="shared" si="0"/>
        <v>9409</v>
      </c>
      <c r="P71" s="45">
        <f t="shared" si="0"/>
        <v>9409</v>
      </c>
      <c r="S71" s="45">
        <f>SUM(S13,S27,S41,S55,S69)</f>
        <v>9409</v>
      </c>
      <c r="T71" s="45">
        <f t="shared" ref="T71:AF71" si="1">SUM(T13,T27,T41,T55,T69)</f>
        <v>9409</v>
      </c>
      <c r="U71" s="45">
        <f t="shared" si="1"/>
        <v>9409</v>
      </c>
      <c r="V71" s="45">
        <f t="shared" si="1"/>
        <v>9409</v>
      </c>
      <c r="W71" s="45">
        <f t="shared" si="1"/>
        <v>9409</v>
      </c>
      <c r="X71" s="45">
        <f t="shared" si="1"/>
        <v>9409</v>
      </c>
      <c r="Y71" s="45">
        <f t="shared" si="1"/>
        <v>9409</v>
      </c>
      <c r="Z71" s="45">
        <f t="shared" si="1"/>
        <v>9409</v>
      </c>
      <c r="AA71" s="45">
        <f t="shared" si="1"/>
        <v>9409</v>
      </c>
      <c r="AB71" s="45">
        <f t="shared" si="1"/>
        <v>9409</v>
      </c>
      <c r="AC71" s="45">
        <f t="shared" si="1"/>
        <v>9409</v>
      </c>
      <c r="AD71" s="45">
        <f t="shared" si="1"/>
        <v>9409</v>
      </c>
      <c r="AE71" s="45">
        <f t="shared" si="1"/>
        <v>9409</v>
      </c>
      <c r="AF71" s="45">
        <f t="shared" si="1"/>
        <v>940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of_contents</vt:lpstr>
      <vt:lpstr>SI x.1</vt:lpstr>
      <vt:lpstr>SI x.2</vt:lpstr>
      <vt:lpstr>SI x.3</vt:lpstr>
      <vt:lpstr>SI x.4</vt:lpstr>
      <vt:lpstr>SI x.5</vt:lpstr>
    </vt:vector>
  </TitlesOfParts>
  <Company>U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Herzsprung pherz</dc:creator>
  <cp:lastModifiedBy>Peter Herzsprung</cp:lastModifiedBy>
  <dcterms:created xsi:type="dcterms:W3CDTF">2024-04-16T07:58:46Z</dcterms:created>
  <dcterms:modified xsi:type="dcterms:W3CDTF">2025-05-12T07:04:45Z</dcterms:modified>
</cp:coreProperties>
</file>